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osinodx/My Drive (dong0265@umn.edu)/DongX_notes_2022/Projects/P-2020-LeiZhang-MSH2/manuscript/"/>
    </mc:Choice>
  </mc:AlternateContent>
  <xr:revisionPtr revIDLastSave="0" documentId="13_ncr:1_{15F8B268-5E9D-B040-B844-D33DBB58CBC9}" xr6:coauthVersionLast="47" xr6:coauthVersionMax="47" xr10:uidLastSave="{00000000-0000-0000-0000-000000000000}"/>
  <bookViews>
    <workbookView xWindow="0" yWindow="740" windowWidth="29400" windowHeight="17040" xr2:uid="{C143CF25-C5E5-F241-AE0D-FB44BA996DF8}"/>
  </bookViews>
  <sheets>
    <sheet name="Table S1" sheetId="2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J6" i="3" s="1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3" i="3"/>
  <c r="J28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J26" i="3" s="1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J46" i="3" s="1"/>
  <c r="H47" i="3"/>
  <c r="H48" i="3"/>
  <c r="H49" i="3"/>
  <c r="H50" i="3"/>
  <c r="H51" i="3"/>
  <c r="H52" i="3"/>
  <c r="H53" i="3"/>
  <c r="H54" i="3"/>
  <c r="H55" i="3"/>
  <c r="J55" i="3" s="1"/>
  <c r="H56" i="3"/>
  <c r="H57" i="3"/>
  <c r="H3" i="3"/>
  <c r="J43" i="3" l="1"/>
  <c r="J21" i="3"/>
  <c r="J23" i="3"/>
  <c r="J9" i="3"/>
  <c r="J44" i="3"/>
  <c r="J35" i="3"/>
  <c r="J51" i="3"/>
  <c r="J56" i="3"/>
  <c r="J34" i="3"/>
  <c r="J20" i="3"/>
  <c r="J36" i="3"/>
  <c r="J12" i="3"/>
  <c r="J22" i="3"/>
  <c r="J32" i="3"/>
  <c r="J37" i="3"/>
  <c r="J42" i="3"/>
  <c r="J4" i="3"/>
  <c r="J15" i="3"/>
  <c r="J49" i="3"/>
  <c r="J45" i="3"/>
  <c r="J3" i="3"/>
  <c r="J8" i="3"/>
  <c r="J27" i="3"/>
  <c r="J41" i="3"/>
  <c r="J50" i="3"/>
  <c r="J13" i="3"/>
  <c r="J18" i="3"/>
  <c r="J7" i="3"/>
  <c r="J40" i="3"/>
  <c r="J54" i="3"/>
  <c r="J17" i="3"/>
  <c r="J14" i="3"/>
  <c r="J19" i="3"/>
  <c r="J33" i="3"/>
  <c r="J5" i="3"/>
  <c r="J10" i="3"/>
  <c r="J24" i="3"/>
  <c r="J29" i="3"/>
  <c r="J38" i="3"/>
  <c r="J47" i="3"/>
  <c r="J52" i="3"/>
  <c r="J57" i="3"/>
  <c r="J31" i="3"/>
  <c r="J11" i="3"/>
  <c r="J16" i="3"/>
  <c r="J25" i="3"/>
  <c r="J30" i="3"/>
  <c r="J39" i="3"/>
  <c r="J48" i="3"/>
  <c r="J53" i="3"/>
</calcChain>
</file>

<file path=xl/sharedStrings.xml><?xml version="1.0" encoding="utf-8"?>
<sst xmlns="http://schemas.openxmlformats.org/spreadsheetml/2006/main" count="634" uniqueCount="125">
  <si>
    <t>MM_E_P15_02</t>
  </si>
  <si>
    <t>MM_E_P15_09</t>
  </si>
  <si>
    <t>MM_E_P15_06</t>
  </si>
  <si>
    <t>MM_E_P15_01</t>
  </si>
  <si>
    <t>MM_E_P05_02</t>
  </si>
  <si>
    <t>MM_E_P05_03</t>
  </si>
  <si>
    <t>MM_MSH2B_P05_08</t>
  </si>
  <si>
    <t>MM_MSH2B_P05_04</t>
  </si>
  <si>
    <t>MM_E_P25_06</t>
  </si>
  <si>
    <t>MM_MSH2B_P15_09</t>
  </si>
  <si>
    <t>MM_E_P05_04</t>
  </si>
  <si>
    <t>MM_E_BULK</t>
  </si>
  <si>
    <t>MM_E_P25_01</t>
  </si>
  <si>
    <t>MM_E_P25_08</t>
  </si>
  <si>
    <t>MM_MSH2B_P05_01</t>
  </si>
  <si>
    <t>MM_MSH2B_BULK</t>
  </si>
  <si>
    <t>MM_MSH2B_P25_06</t>
  </si>
  <si>
    <t>MM_E_P25_02</t>
  </si>
  <si>
    <t>MM_MSH2B_P15_01</t>
  </si>
  <si>
    <t>MM_MSH2B_P25_01</t>
  </si>
  <si>
    <t>MM_MSH2B_P15_03</t>
  </si>
  <si>
    <t>MM_MSH2B_P25_05</t>
  </si>
  <si>
    <t>MM_MSH2B_P25_07</t>
  </si>
  <si>
    <t>MM_MSH2B_P15_08</t>
  </si>
  <si>
    <t>MM_F_P25_15</t>
  </si>
  <si>
    <t>MM_F_P25_09</t>
  </si>
  <si>
    <t>MM_F_P25_11</t>
  </si>
  <si>
    <t>MM_F_P25_16</t>
  </si>
  <si>
    <t>MM_F_P15_02</t>
  </si>
  <si>
    <t>MM_F_P05_06</t>
  </si>
  <si>
    <t>MM_F_P05_03</t>
  </si>
  <si>
    <t>MM_F_BULK</t>
  </si>
  <si>
    <t>MM_F_P15_01</t>
  </si>
  <si>
    <t>MM_F_P05_01</t>
  </si>
  <si>
    <t>MM_F_P15_08</t>
  </si>
  <si>
    <t>MM_F_P15_09</t>
  </si>
  <si>
    <t>MM_MSH2A_P15_04</t>
  </si>
  <si>
    <t>MM_MSH2A_P15_03</t>
  </si>
  <si>
    <t>MM_MSH2A_P15_02</t>
  </si>
  <si>
    <t>MM_MSH2A_P05_03</t>
  </si>
  <si>
    <t>MM_MSH2A_P05_05</t>
  </si>
  <si>
    <t>MM_MSH2A_P15_05</t>
  </si>
  <si>
    <t>MM_MSH2A_P05_07</t>
  </si>
  <si>
    <t>MM_MSH2A_P25_01</t>
  </si>
  <si>
    <t>MM_MSH2A_P25_04</t>
  </si>
  <si>
    <t>MM_MSH2A_P25_02</t>
  </si>
  <si>
    <t>MM_MSH2A_P25_03</t>
  </si>
  <si>
    <t>MM_MSH2A_BULK</t>
  </si>
  <si>
    <t>MM_MSH2C_P15_04</t>
  </si>
  <si>
    <t>MM_MSH2C_P15_01</t>
  </si>
  <si>
    <t>MM_MSH2C_P05_08</t>
  </si>
  <si>
    <t>MM_MSH2C_P15_02</t>
  </si>
  <si>
    <t>MM_MSH2C_P05_01</t>
  </si>
  <si>
    <t>MM_MSH2C_P15_03</t>
  </si>
  <si>
    <t>MM_MSH2C_P05_07</t>
  </si>
  <si>
    <t>MM_MSH2C_P25_01</t>
  </si>
  <si>
    <t>MM_MSH2C_P25_03</t>
  </si>
  <si>
    <t>MM_MSH2C_P25_02</t>
  </si>
  <si>
    <t>MM_MSH2C_P25_08</t>
  </si>
  <si>
    <t>MM_MSH2C_BULK</t>
  </si>
  <si>
    <t>SampleID</t>
  </si>
  <si>
    <t>Type</t>
  </si>
  <si>
    <t>Cell line</t>
  </si>
  <si>
    <t>Passage</t>
  </si>
  <si>
    <t>Genotype</t>
  </si>
  <si>
    <t>bulk</t>
  </si>
  <si>
    <t>single cell</t>
  </si>
  <si>
    <t>E</t>
  </si>
  <si>
    <t>F</t>
  </si>
  <si>
    <t>Msh2a</t>
  </si>
  <si>
    <t>Msh2b</t>
  </si>
  <si>
    <t>Msh2c</t>
  </si>
  <si>
    <t>wild type</t>
  </si>
  <si>
    <t>Msh2-/-</t>
  </si>
  <si>
    <t>Depth (of the whole genome)</t>
  </si>
  <si>
    <t>% genome covered by at least:</t>
  </si>
  <si>
    <t>20x</t>
  </si>
  <si>
    <t>15x</t>
  </si>
  <si>
    <t>10x</t>
  </si>
  <si>
    <t>5x</t>
  </si>
  <si>
    <t>1x</t>
  </si>
  <si>
    <t>Size of mouse reference genome (bp)</t>
  </si>
  <si>
    <t>Table S1. Sequencing coverage.</t>
  </si>
  <si>
    <t>CellID</t>
  </si>
  <si>
    <t>SNV burden per cell</t>
  </si>
  <si>
    <t>INDEL burden per cell</t>
  </si>
  <si>
    <t>INDEL-to-SNV ratio</t>
  </si>
  <si>
    <t>Size of genome covered by at least 20x in both single cell and bulk</t>
  </si>
  <si>
    <t>SNV observed</t>
  </si>
  <si>
    <t>INDEL observed</t>
  </si>
  <si>
    <t>SNV calling sensitivity</t>
  </si>
  <si>
    <t>INDEL calling sensitivity</t>
  </si>
  <si>
    <t>Table S2. Mutation burden.</t>
  </si>
  <si>
    <t>subject</t>
  </si>
  <si>
    <t>genotype</t>
  </si>
  <si>
    <t>passage</t>
  </si>
  <si>
    <t>exonic</t>
  </si>
  <si>
    <t>exonic_expressed</t>
  </si>
  <si>
    <t>intronic</t>
  </si>
  <si>
    <t>intronic_expressed</t>
  </si>
  <si>
    <t>exonic_snv</t>
  </si>
  <si>
    <t>exonic_indel</t>
  </si>
  <si>
    <t>exonic_expressed_snv</t>
  </si>
  <si>
    <t>exonic_expressed_indel</t>
  </si>
  <si>
    <t>intronic_snv</t>
  </si>
  <si>
    <t>intronic_indel</t>
  </si>
  <si>
    <t>intronic_expressed_snv</t>
  </si>
  <si>
    <t>intronic_expressed_indel</t>
  </si>
  <si>
    <t>frameshift</t>
  </si>
  <si>
    <t>frameshift_expressed</t>
  </si>
  <si>
    <t>nonframeshift</t>
  </si>
  <si>
    <t>nonframeshift_expressed</t>
  </si>
  <si>
    <t>nonsynonymous</t>
  </si>
  <si>
    <t>nonsynonymous_expressed</t>
  </si>
  <si>
    <t>stopgain</t>
  </si>
  <si>
    <t>stopgain_expressed</t>
  </si>
  <si>
    <t>stoploss</t>
  </si>
  <si>
    <t>stoploss_expressed</t>
  </si>
  <si>
    <t>synonymous</t>
  </si>
  <si>
    <t>synonymous_expressed</t>
  </si>
  <si>
    <t>intergenic</t>
  </si>
  <si>
    <t>Cell ID</t>
  </si>
  <si>
    <t>Total no. mutations observed</t>
  </si>
  <si>
    <t>Table S3. Mutation burden in genes.</t>
  </si>
  <si>
    <t>0 (tai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164" fontId="0" fillId="0" borderId="0" xfId="1" applyNumberFormat="1" applyFont="1"/>
    <xf numFmtId="9" fontId="0" fillId="0" borderId="0" xfId="2" applyFont="1"/>
    <xf numFmtId="9" fontId="0" fillId="0" borderId="1" xfId="2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5" fontId="0" fillId="0" borderId="1" xfId="1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9" fontId="2" fillId="2" borderId="1" xfId="2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43" fontId="0" fillId="0" borderId="1" xfId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5" fontId="0" fillId="0" borderId="1" xfId="1" applyNumberFormat="1" applyFont="1" applyBorder="1" applyAlignment="1">
      <alignment horizontal="left" vertical="center"/>
    </xf>
    <xf numFmtId="165" fontId="0" fillId="0" borderId="0" xfId="1" applyNumberFormat="1" applyFont="1" applyAlignment="1">
      <alignment horizontal="left" vertical="center"/>
    </xf>
    <xf numFmtId="43" fontId="0" fillId="0" borderId="1" xfId="1" applyFont="1" applyBorder="1" applyAlignment="1">
      <alignment horizontal="left" vertical="center"/>
    </xf>
    <xf numFmtId="165" fontId="2" fillId="2" borderId="1" xfId="1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9" fontId="2" fillId="2" borderId="1" xfId="2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1" applyNumberFormat="1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7FFF2-7B7D-DA4D-9F76-D70D0AC323FD}">
  <dimension ref="A1:K64"/>
  <sheetViews>
    <sheetView tabSelected="1" workbookViewId="0"/>
  </sheetViews>
  <sheetFormatPr baseColWidth="10" defaultRowHeight="16" x14ac:dyDescent="0.2"/>
  <cols>
    <col min="1" max="1" width="32.6640625" bestFit="1" customWidth="1"/>
    <col min="2" max="2" width="16.6640625" bestFit="1" customWidth="1"/>
    <col min="6" max="6" width="27.1640625" style="1" bestFit="1" customWidth="1"/>
    <col min="7" max="11" width="10.83203125" style="2"/>
  </cols>
  <sheetData>
    <row r="1" spans="1:11" x14ac:dyDescent="0.2">
      <c r="A1" s="9" t="s">
        <v>82</v>
      </c>
    </row>
    <row r="2" spans="1:11" x14ac:dyDescent="0.2">
      <c r="A2" s="20" t="s">
        <v>60</v>
      </c>
      <c r="B2" s="20" t="s">
        <v>61</v>
      </c>
      <c r="C2" s="20" t="s">
        <v>62</v>
      </c>
      <c r="D2" s="20" t="s">
        <v>64</v>
      </c>
      <c r="E2" s="20" t="s">
        <v>63</v>
      </c>
      <c r="F2" s="21" t="s">
        <v>74</v>
      </c>
      <c r="G2" s="19" t="s">
        <v>75</v>
      </c>
      <c r="H2" s="19"/>
      <c r="I2" s="19"/>
      <c r="J2" s="19"/>
      <c r="K2" s="19"/>
    </row>
    <row r="3" spans="1:11" x14ac:dyDescent="0.2">
      <c r="A3" s="20"/>
      <c r="B3" s="20"/>
      <c r="C3" s="20"/>
      <c r="D3" s="20"/>
      <c r="E3" s="20"/>
      <c r="F3" s="21"/>
      <c r="G3" s="8" t="s">
        <v>76</v>
      </c>
      <c r="H3" s="8" t="s">
        <v>77</v>
      </c>
      <c r="I3" s="8" t="s">
        <v>78</v>
      </c>
      <c r="J3" s="8" t="s">
        <v>79</v>
      </c>
      <c r="K3" s="8" t="s">
        <v>80</v>
      </c>
    </row>
    <row r="4" spans="1:11" x14ac:dyDescent="0.2">
      <c r="A4" s="4" t="s">
        <v>11</v>
      </c>
      <c r="B4" s="4" t="s">
        <v>65</v>
      </c>
      <c r="C4" s="4" t="s">
        <v>67</v>
      </c>
      <c r="D4" s="4" t="s">
        <v>72</v>
      </c>
      <c r="E4" s="4" t="s">
        <v>124</v>
      </c>
      <c r="F4" s="5">
        <v>18.667853520651043</v>
      </c>
      <c r="G4" s="3">
        <v>0.50674912898093649</v>
      </c>
      <c r="H4" s="3">
        <v>0.77812946778355641</v>
      </c>
      <c r="I4" s="3">
        <v>0.88639185670447662</v>
      </c>
      <c r="J4" s="3">
        <v>0.92673940221657747</v>
      </c>
      <c r="K4" s="3">
        <v>0.9439656115925027</v>
      </c>
    </row>
    <row r="5" spans="1:11" x14ac:dyDescent="0.2">
      <c r="A5" s="4" t="s">
        <v>4</v>
      </c>
      <c r="B5" s="4" t="s">
        <v>66</v>
      </c>
      <c r="C5" s="4" t="s">
        <v>67</v>
      </c>
      <c r="D5" s="4" t="s">
        <v>72</v>
      </c>
      <c r="E5" s="4">
        <v>5</v>
      </c>
      <c r="F5" s="5">
        <v>21.302133243440334</v>
      </c>
      <c r="G5" s="3">
        <v>0.33222811058648399</v>
      </c>
      <c r="H5" s="3">
        <v>0.39830282192270872</v>
      </c>
      <c r="I5" s="3">
        <v>0.48348101004096261</v>
      </c>
      <c r="J5" s="3">
        <v>0.60181632236479154</v>
      </c>
      <c r="K5" s="3">
        <v>0.76958404596530394</v>
      </c>
    </row>
    <row r="6" spans="1:11" x14ac:dyDescent="0.2">
      <c r="A6" s="4" t="s">
        <v>5</v>
      </c>
      <c r="B6" s="4" t="s">
        <v>66</v>
      </c>
      <c r="C6" s="4" t="s">
        <v>67</v>
      </c>
      <c r="D6" s="4" t="s">
        <v>72</v>
      </c>
      <c r="E6" s="4">
        <v>5</v>
      </c>
      <c r="F6" s="5">
        <v>22.697449569857472</v>
      </c>
      <c r="G6" s="3">
        <v>0.4336542691855555</v>
      </c>
      <c r="H6" s="3">
        <v>0.5436793707439751</v>
      </c>
      <c r="I6" s="3">
        <v>0.67099569565326378</v>
      </c>
      <c r="J6" s="3">
        <v>0.80520599475984378</v>
      </c>
      <c r="K6" s="3">
        <v>0.91191592416041489</v>
      </c>
    </row>
    <row r="7" spans="1:11" x14ac:dyDescent="0.2">
      <c r="A7" s="4" t="s">
        <v>10</v>
      </c>
      <c r="B7" s="4" t="s">
        <v>66</v>
      </c>
      <c r="C7" s="4" t="s">
        <v>67</v>
      </c>
      <c r="D7" s="4" t="s">
        <v>72</v>
      </c>
      <c r="E7" s="4">
        <v>5</v>
      </c>
      <c r="F7" s="5">
        <v>22.839278104677597</v>
      </c>
      <c r="G7" s="3">
        <v>0.40477038250577174</v>
      </c>
      <c r="H7" s="3">
        <v>0.50303584442529892</v>
      </c>
      <c r="I7" s="3">
        <v>0.62253555972434238</v>
      </c>
      <c r="J7" s="3">
        <v>0.76125932289612019</v>
      </c>
      <c r="K7" s="3">
        <v>0.89002918783232776</v>
      </c>
    </row>
    <row r="8" spans="1:11" x14ac:dyDescent="0.2">
      <c r="A8" s="4" t="s">
        <v>3</v>
      </c>
      <c r="B8" s="4" t="s">
        <v>66</v>
      </c>
      <c r="C8" s="4" t="s">
        <v>67</v>
      </c>
      <c r="D8" s="4" t="s">
        <v>72</v>
      </c>
      <c r="E8" s="4">
        <v>15</v>
      </c>
      <c r="F8" s="5">
        <v>23.390961830092806</v>
      </c>
      <c r="G8" s="3">
        <v>0.39691822005075045</v>
      </c>
      <c r="H8" s="3">
        <v>0.48506315498418923</v>
      </c>
      <c r="I8" s="3">
        <v>0.60174417927433577</v>
      </c>
      <c r="J8" s="3">
        <v>0.76083106065760742</v>
      </c>
      <c r="K8" s="3">
        <v>0.91190456250953011</v>
      </c>
    </row>
    <row r="9" spans="1:11" x14ac:dyDescent="0.2">
      <c r="A9" s="4" t="s">
        <v>0</v>
      </c>
      <c r="B9" s="4" t="s">
        <v>66</v>
      </c>
      <c r="C9" s="4" t="s">
        <v>67</v>
      </c>
      <c r="D9" s="4" t="s">
        <v>72</v>
      </c>
      <c r="E9" s="4">
        <v>15</v>
      </c>
      <c r="F9" s="5">
        <v>17.283799290066455</v>
      </c>
      <c r="G9" s="3">
        <v>0.30033430319511562</v>
      </c>
      <c r="H9" s="3">
        <v>0.40573518909477535</v>
      </c>
      <c r="I9" s="3">
        <v>0.55181413899777343</v>
      </c>
      <c r="J9" s="3">
        <v>0.74204597435109199</v>
      </c>
      <c r="K9" s="3">
        <v>0.90918285679928268</v>
      </c>
    </row>
    <row r="10" spans="1:11" x14ac:dyDescent="0.2">
      <c r="A10" s="4" t="s">
        <v>2</v>
      </c>
      <c r="B10" s="4" t="s">
        <v>66</v>
      </c>
      <c r="C10" s="4" t="s">
        <v>67</v>
      </c>
      <c r="D10" s="4" t="s">
        <v>72</v>
      </c>
      <c r="E10" s="4">
        <v>15</v>
      </c>
      <c r="F10" s="5">
        <v>17.563846775660359</v>
      </c>
      <c r="G10" s="3">
        <v>0.28666773786854449</v>
      </c>
      <c r="H10" s="3">
        <v>0.3763398094869031</v>
      </c>
      <c r="I10" s="3">
        <v>0.51118445248170463</v>
      </c>
      <c r="J10" s="3">
        <v>0.71360311009172062</v>
      </c>
      <c r="K10" s="3">
        <v>0.90446521474519126</v>
      </c>
    </row>
    <row r="11" spans="1:11" x14ac:dyDescent="0.2">
      <c r="A11" s="4" t="s">
        <v>1</v>
      </c>
      <c r="B11" s="4" t="s">
        <v>66</v>
      </c>
      <c r="C11" s="4" t="s">
        <v>67</v>
      </c>
      <c r="D11" s="4" t="s">
        <v>72</v>
      </c>
      <c r="E11" s="4">
        <v>15</v>
      </c>
      <c r="F11" s="5">
        <v>23.228828278674079</v>
      </c>
      <c r="G11" s="3">
        <v>0.42065537312034701</v>
      </c>
      <c r="H11" s="3">
        <v>0.53040531879062125</v>
      </c>
      <c r="I11" s="3">
        <v>0.667136353946713</v>
      </c>
      <c r="J11" s="3">
        <v>0.82237618901052423</v>
      </c>
      <c r="K11" s="3">
        <v>0.93213482329032882</v>
      </c>
    </row>
    <row r="12" spans="1:11" x14ac:dyDescent="0.2">
      <c r="A12" s="4" t="s">
        <v>12</v>
      </c>
      <c r="B12" s="4" t="s">
        <v>66</v>
      </c>
      <c r="C12" s="4" t="s">
        <v>67</v>
      </c>
      <c r="D12" s="4" t="s">
        <v>72</v>
      </c>
      <c r="E12" s="4">
        <v>25</v>
      </c>
      <c r="F12" s="5">
        <v>22.380060856832078</v>
      </c>
      <c r="G12" s="3">
        <v>0.39919944352790193</v>
      </c>
      <c r="H12" s="3">
        <v>0.51648621155853847</v>
      </c>
      <c r="I12" s="3">
        <v>0.6643147279074979</v>
      </c>
      <c r="J12" s="3">
        <v>0.825478421062254</v>
      </c>
      <c r="K12" s="3">
        <v>0.93180128495220205</v>
      </c>
    </row>
    <row r="13" spans="1:11" x14ac:dyDescent="0.2">
      <c r="A13" s="4" t="s">
        <v>17</v>
      </c>
      <c r="B13" s="4" t="s">
        <v>66</v>
      </c>
      <c r="C13" s="4" t="s">
        <v>67</v>
      </c>
      <c r="D13" s="4" t="s">
        <v>72</v>
      </c>
      <c r="E13" s="4">
        <v>25</v>
      </c>
      <c r="F13" s="5">
        <v>18.65967940542453</v>
      </c>
      <c r="G13" s="3">
        <v>0.3103033413770856</v>
      </c>
      <c r="H13" s="3">
        <v>0.41718318249491526</v>
      </c>
      <c r="I13" s="3">
        <v>0.56868963147576879</v>
      </c>
      <c r="J13" s="3">
        <v>0.76563239518038317</v>
      </c>
      <c r="K13" s="3">
        <v>0.91911162972779348</v>
      </c>
    </row>
    <row r="14" spans="1:11" x14ac:dyDescent="0.2">
      <c r="A14" s="4" t="s">
        <v>8</v>
      </c>
      <c r="B14" s="4" t="s">
        <v>66</v>
      </c>
      <c r="C14" s="4" t="s">
        <v>67</v>
      </c>
      <c r="D14" s="4" t="s">
        <v>72</v>
      </c>
      <c r="E14" s="4">
        <v>25</v>
      </c>
      <c r="F14" s="5">
        <v>18.920812308656171</v>
      </c>
      <c r="G14" s="3">
        <v>0.3449596203384106</v>
      </c>
      <c r="H14" s="3">
        <v>0.46030172420779908</v>
      </c>
      <c r="I14" s="3">
        <v>0.61316469625206882</v>
      </c>
      <c r="J14" s="3">
        <v>0.79270087815307955</v>
      </c>
      <c r="K14" s="3">
        <v>0.9180707076171124</v>
      </c>
    </row>
    <row r="15" spans="1:11" x14ac:dyDescent="0.2">
      <c r="A15" s="4" t="s">
        <v>13</v>
      </c>
      <c r="B15" s="4" t="s">
        <v>66</v>
      </c>
      <c r="C15" s="4" t="s">
        <v>67</v>
      </c>
      <c r="D15" s="4" t="s">
        <v>72</v>
      </c>
      <c r="E15" s="4">
        <v>25</v>
      </c>
      <c r="F15" s="5">
        <v>21.226033186650927</v>
      </c>
      <c r="G15" s="3">
        <v>0.38983102842731043</v>
      </c>
      <c r="H15" s="3">
        <v>0.50191400730591096</v>
      </c>
      <c r="I15" s="3">
        <v>0.64669904762299679</v>
      </c>
      <c r="J15" s="3">
        <v>0.81531724922143101</v>
      </c>
      <c r="K15" s="3">
        <v>0.92996159354881391</v>
      </c>
    </row>
    <row r="16" spans="1:11" x14ac:dyDescent="0.2">
      <c r="A16" s="4" t="s">
        <v>31</v>
      </c>
      <c r="B16" s="4" t="s">
        <v>65</v>
      </c>
      <c r="C16" s="4" t="s">
        <v>68</v>
      </c>
      <c r="D16" s="4" t="s">
        <v>72</v>
      </c>
      <c r="E16" s="4" t="s">
        <v>124</v>
      </c>
      <c r="F16" s="5">
        <v>34.176460130274485</v>
      </c>
      <c r="G16" s="3">
        <v>0.87690771636660136</v>
      </c>
      <c r="H16" s="3">
        <v>0.90818761425498917</v>
      </c>
      <c r="I16" s="3">
        <v>0.92634930102663859</v>
      </c>
      <c r="J16" s="3">
        <v>0.93740285703676907</v>
      </c>
      <c r="K16" s="3">
        <v>0.95091277671170682</v>
      </c>
    </row>
    <row r="17" spans="1:11" x14ac:dyDescent="0.2">
      <c r="A17" s="4" t="s">
        <v>33</v>
      </c>
      <c r="B17" s="4" t="s">
        <v>66</v>
      </c>
      <c r="C17" s="4" t="s">
        <v>68</v>
      </c>
      <c r="D17" s="4" t="s">
        <v>72</v>
      </c>
      <c r="E17" s="4">
        <v>5</v>
      </c>
      <c r="F17" s="5">
        <v>22.013559188301645</v>
      </c>
      <c r="G17" s="3">
        <v>0.38965751784870495</v>
      </c>
      <c r="H17" s="3">
        <v>0.4862888837328791</v>
      </c>
      <c r="I17" s="3">
        <v>0.60526644107971872</v>
      </c>
      <c r="J17" s="3">
        <v>0.74672930112841851</v>
      </c>
      <c r="K17" s="3">
        <v>0.88325548504052442</v>
      </c>
    </row>
    <row r="18" spans="1:11" x14ac:dyDescent="0.2">
      <c r="A18" s="4" t="s">
        <v>30</v>
      </c>
      <c r="B18" s="4" t="s">
        <v>66</v>
      </c>
      <c r="C18" s="4" t="s">
        <v>68</v>
      </c>
      <c r="D18" s="4" t="s">
        <v>72</v>
      </c>
      <c r="E18" s="4">
        <v>5</v>
      </c>
      <c r="F18" s="5">
        <v>24.777746278578707</v>
      </c>
      <c r="G18" s="3">
        <v>0.49687871437680459</v>
      </c>
      <c r="H18" s="3">
        <v>0.62330333854986664</v>
      </c>
      <c r="I18" s="3">
        <v>0.75793906325186355</v>
      </c>
      <c r="J18" s="3">
        <v>0.87521476517024477</v>
      </c>
      <c r="K18" s="3">
        <v>0.94011149534064875</v>
      </c>
    </row>
    <row r="19" spans="1:11" x14ac:dyDescent="0.2">
      <c r="A19" s="4" t="s">
        <v>29</v>
      </c>
      <c r="B19" s="4" t="s">
        <v>66</v>
      </c>
      <c r="C19" s="4" t="s">
        <v>68</v>
      </c>
      <c r="D19" s="4" t="s">
        <v>72</v>
      </c>
      <c r="E19" s="4">
        <v>5</v>
      </c>
      <c r="F19" s="5">
        <v>21.686421224724896</v>
      </c>
      <c r="G19" s="3">
        <v>0.42798225788120292</v>
      </c>
      <c r="H19" s="3">
        <v>0.55379509296555862</v>
      </c>
      <c r="I19" s="3">
        <v>0.69854640229781284</v>
      </c>
      <c r="J19" s="3">
        <v>0.84051944683763302</v>
      </c>
      <c r="K19" s="3">
        <v>0.93040990567077941</v>
      </c>
    </row>
    <row r="20" spans="1:11" x14ac:dyDescent="0.2">
      <c r="A20" s="4" t="s">
        <v>32</v>
      </c>
      <c r="B20" s="4" t="s">
        <v>66</v>
      </c>
      <c r="C20" s="4" t="s">
        <v>68</v>
      </c>
      <c r="D20" s="4" t="s">
        <v>72</v>
      </c>
      <c r="E20" s="4">
        <v>15</v>
      </c>
      <c r="F20" s="5">
        <v>18.428143752778922</v>
      </c>
      <c r="G20" s="3">
        <v>0.32746023563551269</v>
      </c>
      <c r="H20" s="3">
        <v>0.44644960585739468</v>
      </c>
      <c r="I20" s="3">
        <v>0.60806769078592349</v>
      </c>
      <c r="J20" s="3">
        <v>0.80031557268054476</v>
      </c>
      <c r="K20" s="3">
        <v>0.92987529815380709</v>
      </c>
    </row>
    <row r="21" spans="1:11" x14ac:dyDescent="0.2">
      <c r="A21" s="4" t="s">
        <v>28</v>
      </c>
      <c r="B21" s="4" t="s">
        <v>66</v>
      </c>
      <c r="C21" s="4" t="s">
        <v>68</v>
      </c>
      <c r="D21" s="4" t="s">
        <v>72</v>
      </c>
      <c r="E21" s="4">
        <v>15</v>
      </c>
      <c r="F21" s="5">
        <v>24.926657553848628</v>
      </c>
      <c r="G21" s="3">
        <v>0.38263892473697908</v>
      </c>
      <c r="H21" s="3">
        <v>0.47577588144678978</v>
      </c>
      <c r="I21" s="3">
        <v>0.60505648802474832</v>
      </c>
      <c r="J21" s="3">
        <v>0.77505473251021051</v>
      </c>
      <c r="K21" s="3">
        <v>0.91788316121538005</v>
      </c>
    </row>
    <row r="22" spans="1:11" x14ac:dyDescent="0.2">
      <c r="A22" s="4" t="s">
        <v>34</v>
      </c>
      <c r="B22" s="4" t="s">
        <v>66</v>
      </c>
      <c r="C22" s="4" t="s">
        <v>68</v>
      </c>
      <c r="D22" s="4" t="s">
        <v>72</v>
      </c>
      <c r="E22" s="4">
        <v>15</v>
      </c>
      <c r="F22" s="5">
        <v>21.408214992667137</v>
      </c>
      <c r="G22" s="3">
        <v>0.42256990025759733</v>
      </c>
      <c r="H22" s="3">
        <v>0.55336879583275456</v>
      </c>
      <c r="I22" s="3">
        <v>0.70689829268012261</v>
      </c>
      <c r="J22" s="3">
        <v>0.85512884975347592</v>
      </c>
      <c r="K22" s="3">
        <v>0.93724258387463588</v>
      </c>
    </row>
    <row r="23" spans="1:11" x14ac:dyDescent="0.2">
      <c r="A23" s="4" t="s">
        <v>35</v>
      </c>
      <c r="B23" s="4" t="s">
        <v>66</v>
      </c>
      <c r="C23" s="4" t="s">
        <v>68</v>
      </c>
      <c r="D23" s="4" t="s">
        <v>72</v>
      </c>
      <c r="E23" s="4">
        <v>15</v>
      </c>
      <c r="F23" s="5">
        <v>26.440378134891144</v>
      </c>
      <c r="G23" s="3">
        <v>0.55302777403433034</v>
      </c>
      <c r="H23" s="3">
        <v>0.69249243671788518</v>
      </c>
      <c r="I23" s="3">
        <v>0.82319600261385828</v>
      </c>
      <c r="J23" s="3">
        <v>0.90854240611795123</v>
      </c>
      <c r="K23" s="3">
        <v>0.94440328658558081</v>
      </c>
    </row>
    <row r="24" spans="1:11" x14ac:dyDescent="0.2">
      <c r="A24" s="4" t="s">
        <v>25</v>
      </c>
      <c r="B24" s="4" t="s">
        <v>66</v>
      </c>
      <c r="C24" s="4" t="s">
        <v>68</v>
      </c>
      <c r="D24" s="4" t="s">
        <v>72</v>
      </c>
      <c r="E24" s="4">
        <v>25</v>
      </c>
      <c r="F24" s="5">
        <v>21.71178354207948</v>
      </c>
      <c r="G24" s="3">
        <v>0.38906039599537617</v>
      </c>
      <c r="H24" s="3">
        <v>0.50414873923936876</v>
      </c>
      <c r="I24" s="3">
        <v>0.65225984480075361</v>
      </c>
      <c r="J24" s="3">
        <v>0.82099033373812824</v>
      </c>
      <c r="K24" s="3">
        <v>0.93230567628304384</v>
      </c>
    </row>
    <row r="25" spans="1:11" x14ac:dyDescent="0.2">
      <c r="A25" s="4" t="s">
        <v>26</v>
      </c>
      <c r="B25" s="4" t="s">
        <v>66</v>
      </c>
      <c r="C25" s="4" t="s">
        <v>68</v>
      </c>
      <c r="D25" s="4" t="s">
        <v>72</v>
      </c>
      <c r="E25" s="4">
        <v>25</v>
      </c>
      <c r="F25" s="5">
        <v>20.882198227635236</v>
      </c>
      <c r="G25" s="3">
        <v>0.33675209680699536</v>
      </c>
      <c r="H25" s="3">
        <v>0.42633958971774366</v>
      </c>
      <c r="I25" s="3">
        <v>0.54615583405128987</v>
      </c>
      <c r="J25" s="3">
        <v>0.70482323868495111</v>
      </c>
      <c r="K25" s="3">
        <v>0.87545535246279993</v>
      </c>
    </row>
    <row r="26" spans="1:11" x14ac:dyDescent="0.2">
      <c r="A26" s="4" t="s">
        <v>24</v>
      </c>
      <c r="B26" s="4" t="s">
        <v>66</v>
      </c>
      <c r="C26" s="4" t="s">
        <v>68</v>
      </c>
      <c r="D26" s="4" t="s">
        <v>72</v>
      </c>
      <c r="E26" s="4">
        <v>25</v>
      </c>
      <c r="F26" s="5">
        <v>20.155551761008766</v>
      </c>
      <c r="G26" s="3">
        <v>0.31961262651098366</v>
      </c>
      <c r="H26" s="3">
        <v>0.40943303778842111</v>
      </c>
      <c r="I26" s="3">
        <v>0.54268262411915635</v>
      </c>
      <c r="J26" s="3">
        <v>0.74041942510574266</v>
      </c>
      <c r="K26" s="3">
        <v>0.91698850358500794</v>
      </c>
    </row>
    <row r="27" spans="1:11" x14ac:dyDescent="0.2">
      <c r="A27" s="4" t="s">
        <v>27</v>
      </c>
      <c r="B27" s="4" t="s">
        <v>66</v>
      </c>
      <c r="C27" s="4" t="s">
        <v>68</v>
      </c>
      <c r="D27" s="4" t="s">
        <v>72</v>
      </c>
      <c r="E27" s="4">
        <v>25</v>
      </c>
      <c r="F27" s="5">
        <v>19.051180310794305</v>
      </c>
      <c r="G27" s="3">
        <v>0.3555206608454855</v>
      </c>
      <c r="H27" s="3">
        <v>0.47667196286466651</v>
      </c>
      <c r="I27" s="3">
        <v>0.63634644892807879</v>
      </c>
      <c r="J27" s="3">
        <v>0.82104364868071589</v>
      </c>
      <c r="K27" s="3">
        <v>0.93362514656774664</v>
      </c>
    </row>
    <row r="28" spans="1:11" x14ac:dyDescent="0.2">
      <c r="A28" s="4" t="s">
        <v>47</v>
      </c>
      <c r="B28" s="4" t="s">
        <v>65</v>
      </c>
      <c r="C28" s="4" t="s">
        <v>69</v>
      </c>
      <c r="D28" s="4" t="s">
        <v>73</v>
      </c>
      <c r="E28" s="4" t="s">
        <v>124</v>
      </c>
      <c r="F28" s="5">
        <v>16.352333878358337</v>
      </c>
      <c r="G28" s="3">
        <v>0.44737674220304824</v>
      </c>
      <c r="H28" s="3">
        <v>0.70374645989768858</v>
      </c>
      <c r="I28" s="3">
        <v>0.78681153022853167</v>
      </c>
      <c r="J28" s="3">
        <v>0.80107893086638993</v>
      </c>
      <c r="K28" s="3">
        <v>0.80913844307309657</v>
      </c>
    </row>
    <row r="29" spans="1:11" x14ac:dyDescent="0.2">
      <c r="A29" s="4" t="s">
        <v>39</v>
      </c>
      <c r="B29" s="4" t="s">
        <v>66</v>
      </c>
      <c r="C29" s="4" t="s">
        <v>69</v>
      </c>
      <c r="D29" s="4" t="s">
        <v>73</v>
      </c>
      <c r="E29" s="4">
        <v>5</v>
      </c>
      <c r="F29" s="5">
        <v>20.49895563923705</v>
      </c>
      <c r="G29" s="3">
        <v>0.37340650226450822</v>
      </c>
      <c r="H29" s="3">
        <v>0.45524264117294155</v>
      </c>
      <c r="I29" s="3">
        <v>0.55156756516315786</v>
      </c>
      <c r="J29" s="3">
        <v>0.66366078008250584</v>
      </c>
      <c r="K29" s="3">
        <v>0.77138450536954861</v>
      </c>
    </row>
    <row r="30" spans="1:11" x14ac:dyDescent="0.2">
      <c r="A30" s="4" t="s">
        <v>40</v>
      </c>
      <c r="B30" s="4" t="s">
        <v>66</v>
      </c>
      <c r="C30" s="4" t="s">
        <v>69</v>
      </c>
      <c r="D30" s="4" t="s">
        <v>73</v>
      </c>
      <c r="E30" s="4">
        <v>5</v>
      </c>
      <c r="F30" s="5">
        <v>18.349566626149478</v>
      </c>
      <c r="G30" s="3">
        <v>0.36454392226127763</v>
      </c>
      <c r="H30" s="3">
        <v>0.47256052218358563</v>
      </c>
      <c r="I30" s="3">
        <v>0.59680564546635639</v>
      </c>
      <c r="J30" s="3">
        <v>0.71947977548865183</v>
      </c>
      <c r="K30" s="3">
        <v>0.79677229295191254</v>
      </c>
    </row>
    <row r="31" spans="1:11" x14ac:dyDescent="0.2">
      <c r="A31" s="4" t="s">
        <v>42</v>
      </c>
      <c r="B31" s="4" t="s">
        <v>66</v>
      </c>
      <c r="C31" s="4" t="s">
        <v>69</v>
      </c>
      <c r="D31" s="4" t="s">
        <v>73</v>
      </c>
      <c r="E31" s="4">
        <v>5</v>
      </c>
      <c r="F31" s="5">
        <v>20.608545174153864</v>
      </c>
      <c r="G31" s="3">
        <v>0.45026174921549383</v>
      </c>
      <c r="H31" s="3">
        <v>0.5726601997486791</v>
      </c>
      <c r="I31" s="3">
        <v>0.68979761710671073</v>
      </c>
      <c r="J31" s="3">
        <v>0.77325685303757352</v>
      </c>
      <c r="K31" s="3">
        <v>0.80768047562117296</v>
      </c>
    </row>
    <row r="32" spans="1:11" x14ac:dyDescent="0.2">
      <c r="A32" s="4" t="s">
        <v>38</v>
      </c>
      <c r="B32" s="4" t="s">
        <v>66</v>
      </c>
      <c r="C32" s="4" t="s">
        <v>69</v>
      </c>
      <c r="D32" s="4" t="s">
        <v>73</v>
      </c>
      <c r="E32" s="4">
        <v>15</v>
      </c>
      <c r="F32" s="5">
        <v>20.182221707877783</v>
      </c>
      <c r="G32" s="3">
        <v>0.35632327779481437</v>
      </c>
      <c r="H32" s="3">
        <v>0.44884107353653246</v>
      </c>
      <c r="I32" s="3">
        <v>0.57033899223212148</v>
      </c>
      <c r="J32" s="3">
        <v>0.71251328236925482</v>
      </c>
      <c r="K32" s="3">
        <v>0.80023461130544582</v>
      </c>
    </row>
    <row r="33" spans="1:11" x14ac:dyDescent="0.2">
      <c r="A33" s="4" t="s">
        <v>37</v>
      </c>
      <c r="B33" s="4" t="s">
        <v>66</v>
      </c>
      <c r="C33" s="4" t="s">
        <v>69</v>
      </c>
      <c r="D33" s="4" t="s">
        <v>73</v>
      </c>
      <c r="E33" s="4">
        <v>15</v>
      </c>
      <c r="F33" s="5">
        <v>18.881457862656337</v>
      </c>
      <c r="G33" s="3">
        <v>0.31646956112325036</v>
      </c>
      <c r="H33" s="3">
        <v>0.40451522636506143</v>
      </c>
      <c r="I33" s="3">
        <v>0.51970046896024491</v>
      </c>
      <c r="J33" s="3">
        <v>0.66119939489973456</v>
      </c>
      <c r="K33" s="3">
        <v>0.78107014575445</v>
      </c>
    </row>
    <row r="34" spans="1:11" x14ac:dyDescent="0.2">
      <c r="A34" s="4" t="s">
        <v>36</v>
      </c>
      <c r="B34" s="4" t="s">
        <v>66</v>
      </c>
      <c r="C34" s="4" t="s">
        <v>69</v>
      </c>
      <c r="D34" s="4" t="s">
        <v>73</v>
      </c>
      <c r="E34" s="4">
        <v>15</v>
      </c>
      <c r="F34" s="5">
        <v>16.636331368164797</v>
      </c>
      <c r="G34" s="3">
        <v>0.28206509577581435</v>
      </c>
      <c r="H34" s="3">
        <v>0.37558104835920458</v>
      </c>
      <c r="I34" s="3">
        <v>0.50719773852634409</v>
      </c>
      <c r="J34" s="3">
        <v>0.67537047180819698</v>
      </c>
      <c r="K34" s="3">
        <v>0.79460054919672107</v>
      </c>
    </row>
    <row r="35" spans="1:11" x14ac:dyDescent="0.2">
      <c r="A35" s="4" t="s">
        <v>41</v>
      </c>
      <c r="B35" s="4" t="s">
        <v>66</v>
      </c>
      <c r="C35" s="4" t="s">
        <v>69</v>
      </c>
      <c r="D35" s="4" t="s">
        <v>73</v>
      </c>
      <c r="E35" s="4">
        <v>15</v>
      </c>
      <c r="F35" s="5">
        <v>19.873884251768001</v>
      </c>
      <c r="G35" s="3">
        <v>0.39037898758040374</v>
      </c>
      <c r="H35" s="3">
        <v>0.51533613429064229</v>
      </c>
      <c r="I35" s="3">
        <v>0.65695646742374569</v>
      </c>
      <c r="J35" s="3">
        <v>0.7683134530201956</v>
      </c>
      <c r="K35" s="3">
        <v>0.80753380175954803</v>
      </c>
    </row>
    <row r="36" spans="1:11" x14ac:dyDescent="0.2">
      <c r="A36" s="4" t="s">
        <v>43</v>
      </c>
      <c r="B36" s="4" t="s">
        <v>66</v>
      </c>
      <c r="C36" s="4" t="s">
        <v>69</v>
      </c>
      <c r="D36" s="4" t="s">
        <v>73</v>
      </c>
      <c r="E36" s="4">
        <v>25</v>
      </c>
      <c r="F36" s="5">
        <v>22.403207746127794</v>
      </c>
      <c r="G36" s="3">
        <v>0.47510230744423737</v>
      </c>
      <c r="H36" s="3">
        <v>0.5944946984931111</v>
      </c>
      <c r="I36" s="3">
        <v>0.71037581770242464</v>
      </c>
      <c r="J36" s="3">
        <v>0.78458296954877771</v>
      </c>
      <c r="K36" s="3">
        <v>0.80935062096096422</v>
      </c>
    </row>
    <row r="37" spans="1:11" x14ac:dyDescent="0.2">
      <c r="A37" s="4" t="s">
        <v>45</v>
      </c>
      <c r="B37" s="4" t="s">
        <v>66</v>
      </c>
      <c r="C37" s="4" t="s">
        <v>69</v>
      </c>
      <c r="D37" s="4" t="s">
        <v>73</v>
      </c>
      <c r="E37" s="4">
        <v>25</v>
      </c>
      <c r="F37" s="5">
        <v>21.133488833898433</v>
      </c>
      <c r="G37" s="3">
        <v>0.45663251373510128</v>
      </c>
      <c r="H37" s="3">
        <v>0.58559351111766189</v>
      </c>
      <c r="I37" s="3">
        <v>0.70944316714877032</v>
      </c>
      <c r="J37" s="3">
        <v>0.78509698812586859</v>
      </c>
      <c r="K37" s="3">
        <v>0.80945327539921741</v>
      </c>
    </row>
    <row r="38" spans="1:11" x14ac:dyDescent="0.2">
      <c r="A38" s="4" t="s">
        <v>46</v>
      </c>
      <c r="B38" s="4" t="s">
        <v>66</v>
      </c>
      <c r="C38" s="4" t="s">
        <v>69</v>
      </c>
      <c r="D38" s="4" t="s">
        <v>73</v>
      </c>
      <c r="E38" s="4">
        <v>25</v>
      </c>
      <c r="F38" s="5">
        <v>34.352791182544671</v>
      </c>
      <c r="G38" s="3">
        <v>0.61273024805831311</v>
      </c>
      <c r="H38" s="3">
        <v>0.69303775675625245</v>
      </c>
      <c r="I38" s="3">
        <v>0.75884285619237302</v>
      </c>
      <c r="J38" s="3">
        <v>0.79567787457966321</v>
      </c>
      <c r="K38" s="3">
        <v>0.81101635508513981</v>
      </c>
    </row>
    <row r="39" spans="1:11" x14ac:dyDescent="0.2">
      <c r="A39" s="4" t="s">
        <v>44</v>
      </c>
      <c r="B39" s="4" t="s">
        <v>66</v>
      </c>
      <c r="C39" s="4" t="s">
        <v>69</v>
      </c>
      <c r="D39" s="4" t="s">
        <v>73</v>
      </c>
      <c r="E39" s="4">
        <v>25</v>
      </c>
      <c r="F39" s="5">
        <v>17.817488603951283</v>
      </c>
      <c r="G39" s="3">
        <v>0.36808101414985428</v>
      </c>
      <c r="H39" s="3">
        <v>0.49658266647089744</v>
      </c>
      <c r="I39" s="3">
        <v>0.64315955523698032</v>
      </c>
      <c r="J39" s="3">
        <v>0.76471441525476924</v>
      </c>
      <c r="K39" s="3">
        <v>0.80785713760659328</v>
      </c>
    </row>
    <row r="40" spans="1:11" x14ac:dyDescent="0.2">
      <c r="A40" s="4" t="s">
        <v>15</v>
      </c>
      <c r="B40" s="4" t="s">
        <v>65</v>
      </c>
      <c r="C40" s="4" t="s">
        <v>70</v>
      </c>
      <c r="D40" s="4" t="s">
        <v>73</v>
      </c>
      <c r="E40" s="4" t="s">
        <v>124</v>
      </c>
      <c r="F40" s="5">
        <v>34.803640911141073</v>
      </c>
      <c r="G40" s="3">
        <v>0.87971603638216234</v>
      </c>
      <c r="H40" s="3">
        <v>0.90970657914601771</v>
      </c>
      <c r="I40" s="3">
        <v>0.92668069369400108</v>
      </c>
      <c r="J40" s="3">
        <v>0.93746101745581578</v>
      </c>
      <c r="K40" s="3">
        <v>0.95114672644789899</v>
      </c>
    </row>
    <row r="41" spans="1:11" x14ac:dyDescent="0.2">
      <c r="A41" s="4" t="s">
        <v>14</v>
      </c>
      <c r="B41" s="4" t="s">
        <v>66</v>
      </c>
      <c r="C41" s="4" t="s">
        <v>70</v>
      </c>
      <c r="D41" s="4" t="s">
        <v>73</v>
      </c>
      <c r="E41" s="4">
        <v>5</v>
      </c>
      <c r="F41" s="5">
        <v>24.720888820742438</v>
      </c>
      <c r="G41" s="3">
        <v>0.4676131214627956</v>
      </c>
      <c r="H41" s="3">
        <v>0.57465639318097383</v>
      </c>
      <c r="I41" s="3">
        <v>0.69476534100879317</v>
      </c>
      <c r="J41" s="3">
        <v>0.81862540271379103</v>
      </c>
      <c r="K41" s="3">
        <v>0.91674834263708294</v>
      </c>
    </row>
    <row r="42" spans="1:11" x14ac:dyDescent="0.2">
      <c r="A42" s="4" t="s">
        <v>7</v>
      </c>
      <c r="B42" s="4" t="s">
        <v>66</v>
      </c>
      <c r="C42" s="4" t="s">
        <v>70</v>
      </c>
      <c r="D42" s="4" t="s">
        <v>73</v>
      </c>
      <c r="E42" s="4">
        <v>5</v>
      </c>
      <c r="F42" s="5">
        <v>21.737039240857762</v>
      </c>
      <c r="G42" s="3">
        <v>0.44371675411883404</v>
      </c>
      <c r="H42" s="3">
        <v>0.5799992110174087</v>
      </c>
      <c r="I42" s="3">
        <v>0.72994816501233517</v>
      </c>
      <c r="J42" s="3">
        <v>0.86391977030918654</v>
      </c>
      <c r="K42" s="3">
        <v>0.937806365276322</v>
      </c>
    </row>
    <row r="43" spans="1:11" x14ac:dyDescent="0.2">
      <c r="A43" s="4" t="s">
        <v>6</v>
      </c>
      <c r="B43" s="4" t="s">
        <v>66</v>
      </c>
      <c r="C43" s="4" t="s">
        <v>70</v>
      </c>
      <c r="D43" s="4" t="s">
        <v>73</v>
      </c>
      <c r="E43" s="4">
        <v>5</v>
      </c>
      <c r="F43" s="5">
        <v>21.96257234259788</v>
      </c>
      <c r="G43" s="3">
        <v>0.40973004732576179</v>
      </c>
      <c r="H43" s="3">
        <v>0.51469037899248093</v>
      </c>
      <c r="I43" s="3">
        <v>0.63911083961431459</v>
      </c>
      <c r="J43" s="3">
        <v>0.77759428238301387</v>
      </c>
      <c r="K43" s="3">
        <v>0.89883199175507533</v>
      </c>
    </row>
    <row r="44" spans="1:11" x14ac:dyDescent="0.2">
      <c r="A44" s="4" t="s">
        <v>18</v>
      </c>
      <c r="B44" s="4" t="s">
        <v>66</v>
      </c>
      <c r="C44" s="4" t="s">
        <v>70</v>
      </c>
      <c r="D44" s="4" t="s">
        <v>73</v>
      </c>
      <c r="E44" s="4">
        <v>15</v>
      </c>
      <c r="F44" s="5">
        <v>20.703566050150719</v>
      </c>
      <c r="G44" s="3">
        <v>0.35309702280642202</v>
      </c>
      <c r="H44" s="3">
        <v>0.4463386823689155</v>
      </c>
      <c r="I44" s="3">
        <v>0.57350971046072929</v>
      </c>
      <c r="J44" s="3">
        <v>0.74625074040154427</v>
      </c>
      <c r="K44" s="3">
        <v>0.90701098826949123</v>
      </c>
    </row>
    <row r="45" spans="1:11" x14ac:dyDescent="0.2">
      <c r="A45" s="4" t="s">
        <v>20</v>
      </c>
      <c r="B45" s="4" t="s">
        <v>66</v>
      </c>
      <c r="C45" s="4" t="s">
        <v>70</v>
      </c>
      <c r="D45" s="4" t="s">
        <v>73</v>
      </c>
      <c r="E45" s="4">
        <v>15</v>
      </c>
      <c r="F45" s="5">
        <v>19.520305010190238</v>
      </c>
      <c r="G45" s="3">
        <v>0.35479536946758</v>
      </c>
      <c r="H45" s="3">
        <v>0.47026895447743849</v>
      </c>
      <c r="I45" s="3">
        <v>0.62007147360498882</v>
      </c>
      <c r="J45" s="3">
        <v>0.79227360468730301</v>
      </c>
      <c r="K45" s="3">
        <v>0.91943664758168164</v>
      </c>
    </row>
    <row r="46" spans="1:11" x14ac:dyDescent="0.2">
      <c r="A46" s="4" t="s">
        <v>23</v>
      </c>
      <c r="B46" s="4" t="s">
        <v>66</v>
      </c>
      <c r="C46" s="4" t="s">
        <v>70</v>
      </c>
      <c r="D46" s="4" t="s">
        <v>73</v>
      </c>
      <c r="E46" s="4">
        <v>15</v>
      </c>
      <c r="F46" s="5">
        <v>20.127115746912629</v>
      </c>
      <c r="G46" s="3">
        <v>0.39543773247986502</v>
      </c>
      <c r="H46" s="3">
        <v>0.52961827755638557</v>
      </c>
      <c r="I46" s="3">
        <v>0.68909745895207808</v>
      </c>
      <c r="J46" s="3">
        <v>0.84576462195275259</v>
      </c>
      <c r="K46" s="3">
        <v>0.93539199410732166</v>
      </c>
    </row>
    <row r="47" spans="1:11" x14ac:dyDescent="0.2">
      <c r="A47" s="4" t="s">
        <v>9</v>
      </c>
      <c r="B47" s="4" t="s">
        <v>66</v>
      </c>
      <c r="C47" s="4" t="s">
        <v>70</v>
      </c>
      <c r="D47" s="4" t="s">
        <v>73</v>
      </c>
      <c r="E47" s="4">
        <v>15</v>
      </c>
      <c r="F47" s="5">
        <v>19.858865121107698</v>
      </c>
      <c r="G47" s="3">
        <v>0.3709379559244092</v>
      </c>
      <c r="H47" s="3">
        <v>0.48558747406262137</v>
      </c>
      <c r="I47" s="3">
        <v>0.62909629903834974</v>
      </c>
      <c r="J47" s="3">
        <v>0.79124930097009427</v>
      </c>
      <c r="K47" s="3">
        <v>0.91321393811443718</v>
      </c>
    </row>
    <row r="48" spans="1:11" x14ac:dyDescent="0.2">
      <c r="A48" s="4" t="s">
        <v>19</v>
      </c>
      <c r="B48" s="4" t="s">
        <v>66</v>
      </c>
      <c r="C48" s="4" t="s">
        <v>70</v>
      </c>
      <c r="D48" s="4" t="s">
        <v>73</v>
      </c>
      <c r="E48" s="4">
        <v>25</v>
      </c>
      <c r="F48" s="5">
        <v>16.579761230797764</v>
      </c>
      <c r="G48" s="3">
        <v>0.28773665887170968</v>
      </c>
      <c r="H48" s="3">
        <v>0.38538873715099631</v>
      </c>
      <c r="I48" s="3">
        <v>0.52643560509178378</v>
      </c>
      <c r="J48" s="3">
        <v>0.72723002461376884</v>
      </c>
      <c r="K48" s="3">
        <v>0.91026249107776791</v>
      </c>
    </row>
    <row r="49" spans="1:11" x14ac:dyDescent="0.2">
      <c r="A49" s="4" t="s">
        <v>21</v>
      </c>
      <c r="B49" s="4" t="s">
        <v>66</v>
      </c>
      <c r="C49" s="4" t="s">
        <v>70</v>
      </c>
      <c r="D49" s="4" t="s">
        <v>73</v>
      </c>
      <c r="E49" s="4">
        <v>25</v>
      </c>
      <c r="F49" s="5">
        <v>20.975934878967696</v>
      </c>
      <c r="G49" s="3">
        <v>0.38330185520228094</v>
      </c>
      <c r="H49" s="3">
        <v>0.48780012277669849</v>
      </c>
      <c r="I49" s="3">
        <v>0.62200356832738146</v>
      </c>
      <c r="J49" s="3">
        <v>0.78764526279660585</v>
      </c>
      <c r="K49" s="3">
        <v>0.91826263470049474</v>
      </c>
    </row>
    <row r="50" spans="1:11" x14ac:dyDescent="0.2">
      <c r="A50" s="4" t="s">
        <v>16</v>
      </c>
      <c r="B50" s="4" t="s">
        <v>66</v>
      </c>
      <c r="C50" s="4" t="s">
        <v>70</v>
      </c>
      <c r="D50" s="4" t="s">
        <v>73</v>
      </c>
      <c r="E50" s="4">
        <v>25</v>
      </c>
      <c r="F50" s="5">
        <v>18.263418286490399</v>
      </c>
      <c r="G50" s="3">
        <v>0.30390961229968444</v>
      </c>
      <c r="H50" s="3">
        <v>0.39100181639398768</v>
      </c>
      <c r="I50" s="3">
        <v>0.51694486300898657</v>
      </c>
      <c r="J50" s="3">
        <v>0.70501728806742048</v>
      </c>
      <c r="K50" s="3">
        <v>0.89621235656811049</v>
      </c>
    </row>
    <row r="51" spans="1:11" x14ac:dyDescent="0.2">
      <c r="A51" s="4" t="s">
        <v>22</v>
      </c>
      <c r="B51" s="4" t="s">
        <v>66</v>
      </c>
      <c r="C51" s="4" t="s">
        <v>70</v>
      </c>
      <c r="D51" s="4" t="s">
        <v>73</v>
      </c>
      <c r="E51" s="4">
        <v>25</v>
      </c>
      <c r="F51" s="5">
        <v>20.401112937787801</v>
      </c>
      <c r="G51" s="3">
        <v>0.36512024407570387</v>
      </c>
      <c r="H51" s="3">
        <v>0.47012804437301425</v>
      </c>
      <c r="I51" s="3">
        <v>0.61065187490799755</v>
      </c>
      <c r="J51" s="3">
        <v>0.78869038012336856</v>
      </c>
      <c r="K51" s="3">
        <v>0.92494209610396028</v>
      </c>
    </row>
    <row r="52" spans="1:11" x14ac:dyDescent="0.2">
      <c r="A52" s="4" t="s">
        <v>59</v>
      </c>
      <c r="B52" s="4" t="s">
        <v>65</v>
      </c>
      <c r="C52" s="4" t="s">
        <v>71</v>
      </c>
      <c r="D52" s="4" t="s">
        <v>73</v>
      </c>
      <c r="E52" s="4" t="s">
        <v>124</v>
      </c>
      <c r="F52" s="5">
        <v>33.38326104448403</v>
      </c>
      <c r="G52" s="3">
        <v>0.87374440582882096</v>
      </c>
      <c r="H52" s="3">
        <v>0.90643835842615883</v>
      </c>
      <c r="I52" s="3">
        <v>0.92561979935415006</v>
      </c>
      <c r="J52" s="3">
        <v>0.93701724886331661</v>
      </c>
      <c r="K52" s="3">
        <v>0.9509359289968442</v>
      </c>
    </row>
    <row r="53" spans="1:11" x14ac:dyDescent="0.2">
      <c r="A53" s="4" t="s">
        <v>52</v>
      </c>
      <c r="B53" s="4" t="s">
        <v>66</v>
      </c>
      <c r="C53" s="4" t="s">
        <v>71</v>
      </c>
      <c r="D53" s="4" t="s">
        <v>73</v>
      </c>
      <c r="E53" s="4">
        <v>5</v>
      </c>
      <c r="F53" s="5">
        <v>27.23660130236787</v>
      </c>
      <c r="G53" s="3">
        <v>0.50157023707362469</v>
      </c>
      <c r="H53" s="3">
        <v>0.60714963848350234</v>
      </c>
      <c r="I53" s="3">
        <v>0.72375342616538441</v>
      </c>
      <c r="J53" s="3">
        <v>0.83875961004733335</v>
      </c>
      <c r="K53" s="3">
        <v>0.91831744882309474</v>
      </c>
    </row>
    <row r="54" spans="1:11" x14ac:dyDescent="0.2">
      <c r="A54" s="4" t="s">
        <v>54</v>
      </c>
      <c r="B54" s="4" t="s">
        <v>66</v>
      </c>
      <c r="C54" s="4" t="s">
        <v>71</v>
      </c>
      <c r="D54" s="4" t="s">
        <v>73</v>
      </c>
      <c r="E54" s="4">
        <v>5</v>
      </c>
      <c r="F54" s="5">
        <v>26.104496124165429</v>
      </c>
      <c r="G54" s="3">
        <v>0.46918313085104757</v>
      </c>
      <c r="H54" s="3">
        <v>0.57234209312595619</v>
      </c>
      <c r="I54" s="3">
        <v>0.69065459770840709</v>
      </c>
      <c r="J54" s="3">
        <v>0.81519226653814758</v>
      </c>
      <c r="K54" s="3">
        <v>0.9138963771449875</v>
      </c>
    </row>
    <row r="55" spans="1:11" x14ac:dyDescent="0.2">
      <c r="A55" s="4" t="s">
        <v>50</v>
      </c>
      <c r="B55" s="4" t="s">
        <v>66</v>
      </c>
      <c r="C55" s="4" t="s">
        <v>71</v>
      </c>
      <c r="D55" s="4" t="s">
        <v>73</v>
      </c>
      <c r="E55" s="4">
        <v>5</v>
      </c>
      <c r="F55" s="5">
        <v>16.43468140351446</v>
      </c>
      <c r="G55" s="3">
        <v>0.28920060457251789</v>
      </c>
      <c r="H55" s="3">
        <v>0.39777742322356874</v>
      </c>
      <c r="I55" s="3">
        <v>0.55103146072794862</v>
      </c>
      <c r="J55" s="3">
        <v>0.7491871243921715</v>
      </c>
      <c r="K55" s="3">
        <v>0.9113752596093877</v>
      </c>
    </row>
    <row r="56" spans="1:11" x14ac:dyDescent="0.2">
      <c r="A56" s="4" t="s">
        <v>49</v>
      </c>
      <c r="B56" s="4" t="s">
        <v>66</v>
      </c>
      <c r="C56" s="4" t="s">
        <v>71</v>
      </c>
      <c r="D56" s="4" t="s">
        <v>73</v>
      </c>
      <c r="E56" s="4">
        <v>15</v>
      </c>
      <c r="F56" s="5">
        <v>19.561030099516223</v>
      </c>
      <c r="G56" s="3">
        <v>0.29858849619654226</v>
      </c>
      <c r="H56" s="3">
        <v>0.37161060222215647</v>
      </c>
      <c r="I56" s="3">
        <v>0.46944759155807475</v>
      </c>
      <c r="J56" s="3">
        <v>0.60577502348005408</v>
      </c>
      <c r="K56" s="3">
        <v>0.79356416571499333</v>
      </c>
    </row>
    <row r="57" spans="1:11" x14ac:dyDescent="0.2">
      <c r="A57" s="4" t="s">
        <v>51</v>
      </c>
      <c r="B57" s="4" t="s">
        <v>66</v>
      </c>
      <c r="C57" s="4" t="s">
        <v>71</v>
      </c>
      <c r="D57" s="4" t="s">
        <v>73</v>
      </c>
      <c r="E57" s="4">
        <v>15</v>
      </c>
      <c r="F57" s="5">
        <v>21.557925488830882</v>
      </c>
      <c r="G57" s="3">
        <v>0.39758617806541696</v>
      </c>
      <c r="H57" s="3">
        <v>0.52399322711408602</v>
      </c>
      <c r="I57" s="3">
        <v>0.68170544071915407</v>
      </c>
      <c r="J57" s="3">
        <v>0.84344829873979543</v>
      </c>
      <c r="K57" s="3">
        <v>0.93546239826959121</v>
      </c>
    </row>
    <row r="58" spans="1:11" x14ac:dyDescent="0.2">
      <c r="A58" s="4" t="s">
        <v>53</v>
      </c>
      <c r="B58" s="4" t="s">
        <v>66</v>
      </c>
      <c r="C58" s="4" t="s">
        <v>71</v>
      </c>
      <c r="D58" s="4" t="s">
        <v>73</v>
      </c>
      <c r="E58" s="4">
        <v>15</v>
      </c>
      <c r="F58" s="5">
        <v>19.868942822510771</v>
      </c>
      <c r="G58" s="3">
        <v>0.38955330014680806</v>
      </c>
      <c r="H58" s="3">
        <v>0.53187424793617721</v>
      </c>
      <c r="I58" s="3">
        <v>0.70582793582665149</v>
      </c>
      <c r="J58" s="3">
        <v>0.86547332452874504</v>
      </c>
      <c r="K58" s="3">
        <v>0.93950543683643994</v>
      </c>
    </row>
    <row r="59" spans="1:11" x14ac:dyDescent="0.2">
      <c r="A59" s="4" t="s">
        <v>48</v>
      </c>
      <c r="B59" s="4" t="s">
        <v>66</v>
      </c>
      <c r="C59" s="4" t="s">
        <v>71</v>
      </c>
      <c r="D59" s="4" t="s">
        <v>73</v>
      </c>
      <c r="E59" s="4">
        <v>15</v>
      </c>
      <c r="F59" s="5">
        <v>32.789983499218842</v>
      </c>
      <c r="G59" s="3">
        <v>0.37251080798715763</v>
      </c>
      <c r="H59" s="3">
        <v>0.42836721466339034</v>
      </c>
      <c r="I59" s="3">
        <v>0.50006433129578798</v>
      </c>
      <c r="J59" s="3">
        <v>0.59965621845883765</v>
      </c>
      <c r="K59" s="3">
        <v>0.76306357793615653</v>
      </c>
    </row>
    <row r="60" spans="1:11" x14ac:dyDescent="0.2">
      <c r="A60" s="4" t="s">
        <v>55</v>
      </c>
      <c r="B60" s="4" t="s">
        <v>66</v>
      </c>
      <c r="C60" s="4" t="s">
        <v>71</v>
      </c>
      <c r="D60" s="4" t="s">
        <v>73</v>
      </c>
      <c r="E60" s="4">
        <v>25</v>
      </c>
      <c r="F60" s="5">
        <v>19.696641639998138</v>
      </c>
      <c r="G60" s="3">
        <v>0.39043481761704263</v>
      </c>
      <c r="H60" s="3">
        <v>0.52469992406089683</v>
      </c>
      <c r="I60" s="3">
        <v>0.6895836550551524</v>
      </c>
      <c r="J60" s="3">
        <v>0.85372725667209559</v>
      </c>
      <c r="K60" s="3">
        <v>0.93869003256390882</v>
      </c>
    </row>
    <row r="61" spans="1:11" x14ac:dyDescent="0.2">
      <c r="A61" s="4" t="s">
        <v>57</v>
      </c>
      <c r="B61" s="4" t="s">
        <v>66</v>
      </c>
      <c r="C61" s="4" t="s">
        <v>71</v>
      </c>
      <c r="D61" s="4" t="s">
        <v>73</v>
      </c>
      <c r="E61" s="4">
        <v>25</v>
      </c>
      <c r="F61" s="5">
        <v>21.826985168974399</v>
      </c>
      <c r="G61" s="3">
        <v>0.41401615963006405</v>
      </c>
      <c r="H61" s="3">
        <v>0.5372565149021773</v>
      </c>
      <c r="I61" s="3">
        <v>0.68908913071873379</v>
      </c>
      <c r="J61" s="3">
        <v>0.84287266714377562</v>
      </c>
      <c r="K61" s="3">
        <v>0.93457514682219633</v>
      </c>
    </row>
    <row r="62" spans="1:11" x14ac:dyDescent="0.2">
      <c r="A62" s="4" t="s">
        <v>56</v>
      </c>
      <c r="B62" s="4" t="s">
        <v>66</v>
      </c>
      <c r="C62" s="4" t="s">
        <v>71</v>
      </c>
      <c r="D62" s="4" t="s">
        <v>73</v>
      </c>
      <c r="E62" s="4">
        <v>25</v>
      </c>
      <c r="F62" s="5">
        <v>20.222957683881855</v>
      </c>
      <c r="G62" s="3">
        <v>0.39566110464725068</v>
      </c>
      <c r="H62" s="3">
        <v>0.53428270757866214</v>
      </c>
      <c r="I62" s="3">
        <v>0.70070152577471922</v>
      </c>
      <c r="J62" s="3">
        <v>0.85777535520708714</v>
      </c>
      <c r="K62" s="3">
        <v>0.93965106387309782</v>
      </c>
    </row>
    <row r="63" spans="1:11" x14ac:dyDescent="0.2">
      <c r="A63" s="4" t="s">
        <v>58</v>
      </c>
      <c r="B63" s="4" t="s">
        <v>66</v>
      </c>
      <c r="C63" s="4" t="s">
        <v>71</v>
      </c>
      <c r="D63" s="4" t="s">
        <v>73</v>
      </c>
      <c r="E63" s="4">
        <v>25</v>
      </c>
      <c r="F63" s="5">
        <v>22.516695554688123</v>
      </c>
      <c r="G63" s="3">
        <v>0.40956239700676667</v>
      </c>
      <c r="H63" s="3">
        <v>0.52949126643768707</v>
      </c>
      <c r="I63" s="3">
        <v>0.6789960292651096</v>
      </c>
      <c r="J63" s="3">
        <v>0.83737037078223686</v>
      </c>
      <c r="K63" s="3">
        <v>0.93466730700036393</v>
      </c>
    </row>
    <row r="64" spans="1:11" x14ac:dyDescent="0.2">
      <c r="A64" s="4" t="s">
        <v>81</v>
      </c>
      <c r="B64" s="6">
        <v>2652783500</v>
      </c>
      <c r="C64" s="4"/>
      <c r="D64" s="4"/>
      <c r="E64" s="4"/>
      <c r="F64" s="5"/>
      <c r="G64" s="3"/>
      <c r="H64" s="3"/>
      <c r="I64" s="3"/>
      <c r="J64" s="3"/>
      <c r="K64" s="3"/>
    </row>
  </sheetData>
  <mergeCells count="7">
    <mergeCell ref="G2:K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395C4-298E-2440-AC5A-BD5D19B86772}">
  <dimension ref="A1:J60"/>
  <sheetViews>
    <sheetView workbookViewId="0"/>
  </sheetViews>
  <sheetFormatPr baseColWidth="10" defaultRowHeight="16" x14ac:dyDescent="0.2"/>
  <cols>
    <col min="1" max="1" width="32.6640625" style="10" bestFit="1" customWidth="1"/>
    <col min="2" max="2" width="14" style="10" bestFit="1" customWidth="1"/>
    <col min="3" max="4" width="10.83203125" style="10"/>
    <col min="5" max="5" width="30.6640625" style="10" customWidth="1"/>
    <col min="6" max="6" width="12.5" style="10" bestFit="1" customWidth="1"/>
    <col min="7" max="7" width="13.83203125" style="10" bestFit="1" customWidth="1"/>
    <col min="8" max="8" width="17.5" style="10" bestFit="1" customWidth="1"/>
    <col min="9" max="9" width="18.83203125" style="10" bestFit="1" customWidth="1"/>
    <col min="10" max="10" width="17" style="10" bestFit="1" customWidth="1"/>
    <col min="11" max="16384" width="10.83203125" style="10"/>
  </cols>
  <sheetData>
    <row r="1" spans="1:10" s="13" customFormat="1" x14ac:dyDescent="0.2">
      <c r="A1" s="12" t="s">
        <v>92</v>
      </c>
    </row>
    <row r="2" spans="1:10" ht="32" customHeight="1" x14ac:dyDescent="0.2">
      <c r="A2" s="7" t="s">
        <v>83</v>
      </c>
      <c r="B2" s="7" t="s">
        <v>62</v>
      </c>
      <c r="C2" s="7" t="s">
        <v>64</v>
      </c>
      <c r="D2" s="7" t="s">
        <v>63</v>
      </c>
      <c r="E2" s="17" t="s">
        <v>87</v>
      </c>
      <c r="F2" s="7" t="s">
        <v>88</v>
      </c>
      <c r="G2" s="7" t="s">
        <v>89</v>
      </c>
      <c r="H2" s="7" t="s">
        <v>84</v>
      </c>
      <c r="I2" s="7" t="s">
        <v>85</v>
      </c>
      <c r="J2" s="7" t="s">
        <v>86</v>
      </c>
    </row>
    <row r="3" spans="1:10" x14ac:dyDescent="0.2">
      <c r="A3" s="4" t="s">
        <v>4</v>
      </c>
      <c r="B3" s="4" t="s">
        <v>67</v>
      </c>
      <c r="C3" s="4" t="s">
        <v>72</v>
      </c>
      <c r="D3" s="4">
        <v>5</v>
      </c>
      <c r="E3" s="6">
        <v>508356138</v>
      </c>
      <c r="F3" s="4">
        <v>167</v>
      </c>
      <c r="G3" s="4">
        <v>35</v>
      </c>
      <c r="H3" s="6">
        <f>F3/$E3*$B$58/$B$59</f>
        <v>1428.6319946875963</v>
      </c>
      <c r="I3" s="6">
        <f>G3/$E3*$B$58/$B$60</f>
        <v>434.86303231508668</v>
      </c>
      <c r="J3" s="11">
        <f>I3/H3</f>
        <v>0.30439121756487025</v>
      </c>
    </row>
    <row r="4" spans="1:10" x14ac:dyDescent="0.2">
      <c r="A4" s="4" t="s">
        <v>5</v>
      </c>
      <c r="B4" s="4" t="s">
        <v>67</v>
      </c>
      <c r="C4" s="4" t="s">
        <v>72</v>
      </c>
      <c r="D4" s="4">
        <v>5</v>
      </c>
      <c r="E4" s="6">
        <v>678304746</v>
      </c>
      <c r="F4" s="4">
        <v>403</v>
      </c>
      <c r="G4" s="4">
        <v>40</v>
      </c>
      <c r="H4" s="6">
        <f t="shared" ref="H4:H57" si="0">F4/$E4*$B$58/$B$59</f>
        <v>2583.7599552398451</v>
      </c>
      <c r="I4" s="6">
        <f t="shared" ref="I4:I57" si="1">G4/$E4*$B$58/$B$60</f>
        <v>372.46687290471596</v>
      </c>
      <c r="J4" s="11">
        <f t="shared" ref="J4:J57" si="2">I4/H4</f>
        <v>0.14415691835046673</v>
      </c>
    </row>
    <row r="5" spans="1:10" x14ac:dyDescent="0.2">
      <c r="A5" s="4" t="s">
        <v>10</v>
      </c>
      <c r="B5" s="4" t="s">
        <v>67</v>
      </c>
      <c r="C5" s="4" t="s">
        <v>72</v>
      </c>
      <c r="D5" s="4">
        <v>5</v>
      </c>
      <c r="E5" s="6">
        <v>628315006</v>
      </c>
      <c r="F5" s="4">
        <v>191</v>
      </c>
      <c r="G5" s="4">
        <v>47</v>
      </c>
      <c r="H5" s="6">
        <f t="shared" si="0"/>
        <v>1321.9892018283081</v>
      </c>
      <c r="I5" s="6">
        <f t="shared" si="1"/>
        <v>472.46859157837935</v>
      </c>
      <c r="J5" s="11">
        <f t="shared" si="2"/>
        <v>0.35739217152829716</v>
      </c>
    </row>
    <row r="6" spans="1:10" x14ac:dyDescent="0.2">
      <c r="A6" s="4" t="s">
        <v>3</v>
      </c>
      <c r="B6" s="4" t="s">
        <v>67</v>
      </c>
      <c r="C6" s="4" t="s">
        <v>72</v>
      </c>
      <c r="D6" s="4">
        <v>15</v>
      </c>
      <c r="E6" s="6">
        <v>621073063</v>
      </c>
      <c r="F6" s="4">
        <v>254</v>
      </c>
      <c r="G6" s="4">
        <v>22</v>
      </c>
      <c r="H6" s="6">
        <f t="shared" si="0"/>
        <v>1778.5373733047586</v>
      </c>
      <c r="I6" s="6">
        <f t="shared" si="1"/>
        <v>223.73426649559295</v>
      </c>
      <c r="J6" s="11">
        <f t="shared" si="2"/>
        <v>0.1257967754030746</v>
      </c>
    </row>
    <row r="7" spans="1:10" x14ac:dyDescent="0.2">
      <c r="A7" s="4" t="s">
        <v>0</v>
      </c>
      <c r="B7" s="4" t="s">
        <v>67</v>
      </c>
      <c r="C7" s="4" t="s">
        <v>72</v>
      </c>
      <c r="D7" s="4">
        <v>15</v>
      </c>
      <c r="E7" s="6">
        <v>474242843</v>
      </c>
      <c r="F7" s="4">
        <v>212</v>
      </c>
      <c r="G7" s="4">
        <v>15</v>
      </c>
      <c r="H7" s="6">
        <f t="shared" si="0"/>
        <v>1944.0482876939186</v>
      </c>
      <c r="I7" s="6">
        <f t="shared" si="1"/>
        <v>199.77585166665946</v>
      </c>
      <c r="J7" s="11">
        <f t="shared" si="2"/>
        <v>0.10276280323450136</v>
      </c>
    </row>
    <row r="8" spans="1:10" x14ac:dyDescent="0.2">
      <c r="A8" s="4" t="s">
        <v>2</v>
      </c>
      <c r="B8" s="4" t="s">
        <v>67</v>
      </c>
      <c r="C8" s="4" t="s">
        <v>72</v>
      </c>
      <c r="D8" s="4">
        <v>15</v>
      </c>
      <c r="E8" s="6">
        <v>445828399</v>
      </c>
      <c r="F8" s="4">
        <v>157</v>
      </c>
      <c r="G8" s="4">
        <v>15</v>
      </c>
      <c r="H8" s="6">
        <f t="shared" si="0"/>
        <v>1531.4537855276069</v>
      </c>
      <c r="I8" s="6">
        <f t="shared" si="1"/>
        <v>212.5083733329937</v>
      </c>
      <c r="J8" s="11">
        <f t="shared" si="2"/>
        <v>0.13876251137397635</v>
      </c>
    </row>
    <row r="9" spans="1:10" x14ac:dyDescent="0.2">
      <c r="A9" s="4" t="s">
        <v>1</v>
      </c>
      <c r="B9" s="4" t="s">
        <v>67</v>
      </c>
      <c r="C9" s="4" t="s">
        <v>72</v>
      </c>
      <c r="D9" s="4">
        <v>15</v>
      </c>
      <c r="E9" s="6">
        <v>659979776</v>
      </c>
      <c r="F9" s="4">
        <v>295</v>
      </c>
      <c r="G9" s="4">
        <v>29</v>
      </c>
      <c r="H9" s="6">
        <f t="shared" si="0"/>
        <v>1943.8527399688674</v>
      </c>
      <c r="I9" s="6">
        <f t="shared" si="1"/>
        <v>277.53635972598278</v>
      </c>
      <c r="J9" s="11">
        <f t="shared" si="2"/>
        <v>0.14277643260694109</v>
      </c>
    </row>
    <row r="10" spans="1:10" x14ac:dyDescent="0.2">
      <c r="A10" s="4" t="s">
        <v>12</v>
      </c>
      <c r="B10" s="4" t="s">
        <v>67</v>
      </c>
      <c r="C10" s="4" t="s">
        <v>72</v>
      </c>
      <c r="D10" s="4">
        <v>25</v>
      </c>
      <c r="E10" s="6">
        <v>631894643</v>
      </c>
      <c r="F10" s="4">
        <v>401</v>
      </c>
      <c r="G10" s="4">
        <v>46</v>
      </c>
      <c r="H10" s="6">
        <f t="shared" si="0"/>
        <v>2759.7622620520656</v>
      </c>
      <c r="I10" s="6">
        <f t="shared" si="1"/>
        <v>459.79651510023132</v>
      </c>
      <c r="J10" s="11">
        <f t="shared" si="2"/>
        <v>0.16660729129557059</v>
      </c>
    </row>
    <row r="11" spans="1:10" x14ac:dyDescent="0.2">
      <c r="A11" s="4" t="s">
        <v>17</v>
      </c>
      <c r="B11" s="4" t="s">
        <v>67</v>
      </c>
      <c r="C11" s="4" t="s">
        <v>72</v>
      </c>
      <c r="D11" s="4">
        <v>25</v>
      </c>
      <c r="E11" s="6">
        <v>488572293</v>
      </c>
      <c r="F11" s="4">
        <v>446</v>
      </c>
      <c r="G11" s="4">
        <v>36</v>
      </c>
      <c r="H11" s="6">
        <f t="shared" si="0"/>
        <v>3969.8856455351333</v>
      </c>
      <c r="I11" s="6">
        <f t="shared" si="1"/>
        <v>465.39979060405472</v>
      </c>
      <c r="J11" s="11">
        <f t="shared" si="2"/>
        <v>0.11723254324151185</v>
      </c>
    </row>
    <row r="12" spans="1:10" x14ac:dyDescent="0.2">
      <c r="A12" s="4" t="s">
        <v>8</v>
      </c>
      <c r="B12" s="4" t="s">
        <v>67</v>
      </c>
      <c r="C12" s="4" t="s">
        <v>72</v>
      </c>
      <c r="D12" s="4">
        <v>25</v>
      </c>
      <c r="E12" s="6">
        <v>544443500</v>
      </c>
      <c r="F12" s="4">
        <v>313</v>
      </c>
      <c r="G12" s="4">
        <v>20</v>
      </c>
      <c r="H12" s="6">
        <f t="shared" si="0"/>
        <v>2500.1351899300635</v>
      </c>
      <c r="I12" s="6">
        <f t="shared" si="1"/>
        <v>232.022282954106</v>
      </c>
      <c r="J12" s="11">
        <f t="shared" si="2"/>
        <v>9.2803894720827632E-2</v>
      </c>
    </row>
    <row r="13" spans="1:10" x14ac:dyDescent="0.2">
      <c r="A13" s="4" t="s">
        <v>13</v>
      </c>
      <c r="B13" s="4" t="s">
        <v>67</v>
      </c>
      <c r="C13" s="4" t="s">
        <v>72</v>
      </c>
      <c r="D13" s="4">
        <v>25</v>
      </c>
      <c r="E13" s="6">
        <v>615605743</v>
      </c>
      <c r="F13" s="4">
        <v>296</v>
      </c>
      <c r="G13" s="4">
        <v>24</v>
      </c>
      <c r="H13" s="6">
        <f t="shared" si="0"/>
        <v>2091.0336460449093</v>
      </c>
      <c r="I13" s="6">
        <f t="shared" si="1"/>
        <v>246.24141391648547</v>
      </c>
      <c r="J13" s="11">
        <f t="shared" si="2"/>
        <v>0.11776061776061776</v>
      </c>
    </row>
    <row r="14" spans="1:10" x14ac:dyDescent="0.2">
      <c r="A14" s="4" t="s">
        <v>33</v>
      </c>
      <c r="B14" s="4" t="s">
        <v>68</v>
      </c>
      <c r="C14" s="4" t="s">
        <v>72</v>
      </c>
      <c r="D14" s="4">
        <v>5</v>
      </c>
      <c r="E14" s="6">
        <v>1011033846</v>
      </c>
      <c r="F14" s="4">
        <v>189</v>
      </c>
      <c r="G14" s="4">
        <v>49</v>
      </c>
      <c r="H14" s="6">
        <f t="shared" si="0"/>
        <v>812.95794963823244</v>
      </c>
      <c r="I14" s="6">
        <f t="shared" si="1"/>
        <v>306.11379585143322</v>
      </c>
      <c r="J14" s="11">
        <f t="shared" si="2"/>
        <v>0.37654320987654322</v>
      </c>
    </row>
    <row r="15" spans="1:10" x14ac:dyDescent="0.2">
      <c r="A15" s="4" t="s">
        <v>30</v>
      </c>
      <c r="B15" s="4" t="s">
        <v>68</v>
      </c>
      <c r="C15" s="4" t="s">
        <v>72</v>
      </c>
      <c r="D15" s="4">
        <v>5</v>
      </c>
      <c r="E15" s="6">
        <v>1287378586</v>
      </c>
      <c r="F15" s="4">
        <v>425</v>
      </c>
      <c r="G15" s="4">
        <v>33</v>
      </c>
      <c r="H15" s="6">
        <f t="shared" si="0"/>
        <v>1435.6699880514618</v>
      </c>
      <c r="I15" s="6">
        <f t="shared" si="1"/>
        <v>161.90496840042536</v>
      </c>
      <c r="J15" s="11">
        <f t="shared" si="2"/>
        <v>0.11277310924369748</v>
      </c>
    </row>
    <row r="16" spans="1:10" x14ac:dyDescent="0.2">
      <c r="A16" s="4" t="s">
        <v>29</v>
      </c>
      <c r="B16" s="4" t="s">
        <v>68</v>
      </c>
      <c r="C16" s="4" t="s">
        <v>72</v>
      </c>
      <c r="D16" s="4">
        <v>5</v>
      </c>
      <c r="E16" s="6">
        <v>1115047668</v>
      </c>
      <c r="F16" s="4">
        <v>567</v>
      </c>
      <c r="G16" s="4">
        <v>56</v>
      </c>
      <c r="H16" s="6">
        <f t="shared" si="0"/>
        <v>2211.3709378898493</v>
      </c>
      <c r="I16" s="6">
        <f t="shared" si="1"/>
        <v>317.21017568790307</v>
      </c>
      <c r="J16" s="11">
        <f t="shared" si="2"/>
        <v>0.1434450323339212</v>
      </c>
    </row>
    <row r="17" spans="1:10" x14ac:dyDescent="0.2">
      <c r="A17" s="4" t="s">
        <v>32</v>
      </c>
      <c r="B17" s="4" t="s">
        <v>68</v>
      </c>
      <c r="C17" s="4" t="s">
        <v>72</v>
      </c>
      <c r="D17" s="4">
        <v>15</v>
      </c>
      <c r="E17" s="6">
        <v>850857014</v>
      </c>
      <c r="F17" s="4">
        <v>467</v>
      </c>
      <c r="G17" s="4">
        <v>54</v>
      </c>
      <c r="H17" s="6">
        <f t="shared" si="0"/>
        <v>2386.889257509773</v>
      </c>
      <c r="I17" s="6">
        <f t="shared" si="1"/>
        <v>400.85720476380106</v>
      </c>
      <c r="J17" s="11">
        <f t="shared" si="2"/>
        <v>0.16794126644233714</v>
      </c>
    </row>
    <row r="18" spans="1:10" x14ac:dyDescent="0.2">
      <c r="A18" s="4" t="s">
        <v>28</v>
      </c>
      <c r="B18" s="4" t="s">
        <v>68</v>
      </c>
      <c r="C18" s="4" t="s">
        <v>72</v>
      </c>
      <c r="D18" s="4">
        <v>15</v>
      </c>
      <c r="E18" s="6">
        <v>998441174</v>
      </c>
      <c r="F18" s="4">
        <v>620</v>
      </c>
      <c r="G18" s="4">
        <v>42</v>
      </c>
      <c r="H18" s="6">
        <f t="shared" si="0"/>
        <v>2700.4813346152737</v>
      </c>
      <c r="I18" s="6">
        <f t="shared" si="1"/>
        <v>265.69251840569632</v>
      </c>
      <c r="J18" s="11">
        <f t="shared" si="2"/>
        <v>9.8387096774193564E-2</v>
      </c>
    </row>
    <row r="19" spans="1:10" x14ac:dyDescent="0.2">
      <c r="A19" s="4" t="s">
        <v>34</v>
      </c>
      <c r="B19" s="4" t="s">
        <v>68</v>
      </c>
      <c r="C19" s="4" t="s">
        <v>72</v>
      </c>
      <c r="D19" s="4">
        <v>15</v>
      </c>
      <c r="E19" s="6">
        <v>1106926644</v>
      </c>
      <c r="F19" s="4">
        <v>520</v>
      </c>
      <c r="G19" s="4">
        <v>31</v>
      </c>
      <c r="H19" s="6">
        <f t="shared" si="0"/>
        <v>2042.9440608123571</v>
      </c>
      <c r="I19" s="6">
        <f t="shared" si="1"/>
        <v>176.88677742656441</v>
      </c>
      <c r="J19" s="11">
        <f t="shared" si="2"/>
        <v>8.6584249084249068E-2</v>
      </c>
    </row>
    <row r="20" spans="1:10" x14ac:dyDescent="0.2">
      <c r="A20" s="4" t="s">
        <v>35</v>
      </c>
      <c r="B20" s="4" t="s">
        <v>68</v>
      </c>
      <c r="C20" s="4" t="s">
        <v>72</v>
      </c>
      <c r="D20" s="4">
        <v>15</v>
      </c>
      <c r="E20" s="6">
        <v>1441294727</v>
      </c>
      <c r="F20" s="4">
        <v>427</v>
      </c>
      <c r="G20" s="4">
        <v>10</v>
      </c>
      <c r="H20" s="6">
        <f t="shared" si="0"/>
        <v>1288.3891234828614</v>
      </c>
      <c r="I20" s="6">
        <f t="shared" si="1"/>
        <v>43.822759302138145</v>
      </c>
      <c r="J20" s="11">
        <f t="shared" si="2"/>
        <v>3.4013605442176874E-2</v>
      </c>
    </row>
    <row r="21" spans="1:10" x14ac:dyDescent="0.2">
      <c r="A21" s="4" t="s">
        <v>25</v>
      </c>
      <c r="B21" s="4" t="s">
        <v>68</v>
      </c>
      <c r="C21" s="4" t="s">
        <v>72</v>
      </c>
      <c r="D21" s="4">
        <v>25</v>
      </c>
      <c r="E21" s="6">
        <v>1012520964</v>
      </c>
      <c r="F21" s="4">
        <v>941</v>
      </c>
      <c r="G21" s="4">
        <v>90</v>
      </c>
      <c r="H21" s="6">
        <f t="shared" si="0"/>
        <v>4041.6394881239589</v>
      </c>
      <c r="I21" s="6">
        <f t="shared" si="1"/>
        <v>561.42403698700809</v>
      </c>
      <c r="J21" s="11">
        <f t="shared" si="2"/>
        <v>0.13890997419158949</v>
      </c>
    </row>
    <row r="22" spans="1:10" x14ac:dyDescent="0.2">
      <c r="A22" s="4" t="s">
        <v>26</v>
      </c>
      <c r="B22" s="4" t="s">
        <v>68</v>
      </c>
      <c r="C22" s="4" t="s">
        <v>72</v>
      </c>
      <c r="D22" s="4">
        <v>25</v>
      </c>
      <c r="E22" s="6">
        <v>873500550</v>
      </c>
      <c r="F22" s="4">
        <v>1032</v>
      </c>
      <c r="G22" s="4">
        <v>126</v>
      </c>
      <c r="H22" s="6">
        <f t="shared" si="0"/>
        <v>5137.9335971234577</v>
      </c>
      <c r="I22" s="6">
        <f t="shared" si="1"/>
        <v>911.08706228061328</v>
      </c>
      <c r="J22" s="11">
        <f t="shared" si="2"/>
        <v>0.17732558139534887</v>
      </c>
    </row>
    <row r="23" spans="1:10" x14ac:dyDescent="0.2">
      <c r="A23" s="4" t="s">
        <v>24</v>
      </c>
      <c r="B23" s="4" t="s">
        <v>68</v>
      </c>
      <c r="C23" s="4" t="s">
        <v>72</v>
      </c>
      <c r="D23" s="4">
        <v>25</v>
      </c>
      <c r="E23" s="6">
        <v>833362326</v>
      </c>
      <c r="F23" s="4">
        <v>595</v>
      </c>
      <c r="G23" s="4">
        <v>51</v>
      </c>
      <c r="H23" s="6">
        <f t="shared" si="0"/>
        <v>3104.9533175710885</v>
      </c>
      <c r="I23" s="6">
        <f t="shared" si="1"/>
        <v>386.53500484048243</v>
      </c>
      <c r="J23" s="11">
        <f t="shared" si="2"/>
        <v>0.12448979591836734</v>
      </c>
    </row>
    <row r="24" spans="1:10" x14ac:dyDescent="0.2">
      <c r="A24" s="4" t="s">
        <v>27</v>
      </c>
      <c r="B24" s="4" t="s">
        <v>68</v>
      </c>
      <c r="C24" s="4" t="s">
        <v>72</v>
      </c>
      <c r="D24" s="4">
        <v>25</v>
      </c>
      <c r="E24" s="6">
        <v>927949212</v>
      </c>
      <c r="F24" s="4">
        <v>737</v>
      </c>
      <c r="G24" s="4">
        <v>54</v>
      </c>
      <c r="H24" s="6">
        <f t="shared" si="0"/>
        <v>3453.9436917471949</v>
      </c>
      <c r="I24" s="6">
        <f t="shared" si="1"/>
        <v>367.55477549315953</v>
      </c>
      <c r="J24" s="11">
        <f t="shared" si="2"/>
        <v>0.10641597208761389</v>
      </c>
    </row>
    <row r="25" spans="1:10" x14ac:dyDescent="0.2">
      <c r="A25" s="4" t="s">
        <v>39</v>
      </c>
      <c r="B25" s="4" t="s">
        <v>69</v>
      </c>
      <c r="C25" s="4" t="s">
        <v>73</v>
      </c>
      <c r="D25" s="4">
        <v>5</v>
      </c>
      <c r="E25" s="6">
        <v>562737281</v>
      </c>
      <c r="F25" s="4">
        <v>700</v>
      </c>
      <c r="G25" s="4">
        <v>535</v>
      </c>
      <c r="H25" s="6">
        <f t="shared" si="0"/>
        <v>5409.5896782876307</v>
      </c>
      <c r="I25" s="6">
        <f t="shared" si="1"/>
        <v>6004.8285425481918</v>
      </c>
      <c r="J25" s="11">
        <f t="shared" si="2"/>
        <v>1.1100340136054423</v>
      </c>
    </row>
    <row r="26" spans="1:10" x14ac:dyDescent="0.2">
      <c r="A26" s="4" t="s">
        <v>40</v>
      </c>
      <c r="B26" s="4" t="s">
        <v>69</v>
      </c>
      <c r="C26" s="4" t="s">
        <v>73</v>
      </c>
      <c r="D26" s="4">
        <v>5</v>
      </c>
      <c r="E26" s="6">
        <v>546668445</v>
      </c>
      <c r="F26" s="4">
        <v>395</v>
      </c>
      <c r="G26" s="4">
        <v>369</v>
      </c>
      <c r="H26" s="6">
        <f t="shared" si="0"/>
        <v>3142.2813088932648</v>
      </c>
      <c r="I26" s="6">
        <f t="shared" si="1"/>
        <v>4263.3881845616943</v>
      </c>
      <c r="J26" s="11">
        <f t="shared" si="2"/>
        <v>1.3567811934900544</v>
      </c>
    </row>
    <row r="27" spans="1:10" x14ac:dyDescent="0.2">
      <c r="A27" s="4" t="s">
        <v>42</v>
      </c>
      <c r="B27" s="4" t="s">
        <v>69</v>
      </c>
      <c r="C27" s="4" t="s">
        <v>73</v>
      </c>
      <c r="D27" s="4">
        <v>5</v>
      </c>
      <c r="E27" s="6">
        <v>679054279</v>
      </c>
      <c r="F27" s="4">
        <v>942</v>
      </c>
      <c r="G27" s="4">
        <v>667</v>
      </c>
      <c r="H27" s="6">
        <f t="shared" si="0"/>
        <v>6032.7924626266504</v>
      </c>
      <c r="I27" s="6">
        <f t="shared" si="1"/>
        <v>6204.0295957661128</v>
      </c>
      <c r="J27" s="11">
        <f t="shared" si="2"/>
        <v>1.0283843898493579</v>
      </c>
    </row>
    <row r="28" spans="1:10" x14ac:dyDescent="0.2">
      <c r="A28" s="4" t="s">
        <v>38</v>
      </c>
      <c r="B28" s="4" t="s">
        <v>69</v>
      </c>
      <c r="C28" s="4" t="s">
        <v>73</v>
      </c>
      <c r="D28" s="4">
        <v>15</v>
      </c>
      <c r="E28" s="6">
        <v>510968796</v>
      </c>
      <c r="F28" s="4">
        <v>3081</v>
      </c>
      <c r="G28" s="4">
        <v>1182</v>
      </c>
      <c r="H28" s="6">
        <f t="shared" si="0"/>
        <v>26222.210030424085</v>
      </c>
      <c r="I28" s="6">
        <f t="shared" si="1"/>
        <v>14610.854450577559</v>
      </c>
      <c r="J28" s="11">
        <f t="shared" si="2"/>
        <v>0.55719386099132928</v>
      </c>
    </row>
    <row r="29" spans="1:10" x14ac:dyDescent="0.2">
      <c r="A29" s="4" t="s">
        <v>37</v>
      </c>
      <c r="B29" s="4" t="s">
        <v>69</v>
      </c>
      <c r="C29" s="4" t="s">
        <v>73</v>
      </c>
      <c r="D29" s="4">
        <v>15</v>
      </c>
      <c r="E29" s="6">
        <v>461401016</v>
      </c>
      <c r="F29" s="4">
        <v>3424</v>
      </c>
      <c r="G29" s="4">
        <v>922</v>
      </c>
      <c r="H29" s="6">
        <f t="shared" si="0"/>
        <v>32272.096694469979</v>
      </c>
      <c r="I29" s="6">
        <f t="shared" si="1"/>
        <v>12621.323308093988</v>
      </c>
      <c r="J29" s="11">
        <f t="shared" si="2"/>
        <v>0.39109089897641292</v>
      </c>
    </row>
    <row r="30" spans="1:10" x14ac:dyDescent="0.2">
      <c r="A30" s="4" t="s">
        <v>36</v>
      </c>
      <c r="B30" s="4" t="s">
        <v>69</v>
      </c>
      <c r="C30" s="4" t="s">
        <v>73</v>
      </c>
      <c r="D30" s="4">
        <v>15</v>
      </c>
      <c r="E30" s="6">
        <v>401741349</v>
      </c>
      <c r="F30" s="4">
        <v>1813</v>
      </c>
      <c r="G30" s="4">
        <v>515</v>
      </c>
      <c r="H30" s="6">
        <f t="shared" si="0"/>
        <v>19625.613563698138</v>
      </c>
      <c r="I30" s="6">
        <f t="shared" si="1"/>
        <v>8096.7962874422419</v>
      </c>
      <c r="J30" s="11">
        <f t="shared" si="2"/>
        <v>0.41256270848107579</v>
      </c>
    </row>
    <row r="31" spans="1:10" x14ac:dyDescent="0.2">
      <c r="A31" s="4" t="s">
        <v>41</v>
      </c>
      <c r="B31" s="4" t="s">
        <v>69</v>
      </c>
      <c r="C31" s="4" t="s">
        <v>73</v>
      </c>
      <c r="D31" s="4">
        <v>15</v>
      </c>
      <c r="E31" s="6">
        <v>567571079</v>
      </c>
      <c r="F31" s="4">
        <v>2666</v>
      </c>
      <c r="G31" s="4">
        <v>374</v>
      </c>
      <c r="H31" s="6">
        <f t="shared" si="0"/>
        <v>20427.342004547329</v>
      </c>
      <c r="I31" s="6">
        <f t="shared" si="1"/>
        <v>4162.0171158123712</v>
      </c>
      <c r="J31" s="11">
        <f t="shared" si="2"/>
        <v>0.20374736541278179</v>
      </c>
    </row>
    <row r="32" spans="1:10" x14ac:dyDescent="0.2">
      <c r="A32" s="4" t="s">
        <v>43</v>
      </c>
      <c r="B32" s="4" t="s">
        <v>69</v>
      </c>
      <c r="C32" s="4" t="s">
        <v>73</v>
      </c>
      <c r="D32" s="4">
        <v>25</v>
      </c>
      <c r="E32" s="6">
        <v>703538832</v>
      </c>
      <c r="F32" s="4">
        <v>4834</v>
      </c>
      <c r="G32" s="4">
        <v>1286</v>
      </c>
      <c r="H32" s="6">
        <f t="shared" si="0"/>
        <v>29880.684725512838</v>
      </c>
      <c r="I32" s="6">
        <f t="shared" si="1"/>
        <v>11545.305051409559</v>
      </c>
      <c r="J32" s="11">
        <f t="shared" si="2"/>
        <v>0.38638020371574361</v>
      </c>
    </row>
    <row r="33" spans="1:10" x14ac:dyDescent="0.2">
      <c r="A33" s="4" t="s">
        <v>45</v>
      </c>
      <c r="B33" s="4" t="s">
        <v>69</v>
      </c>
      <c r="C33" s="4" t="s">
        <v>73</v>
      </c>
      <c r="D33" s="4">
        <v>25</v>
      </c>
      <c r="E33" s="6">
        <v>675365514</v>
      </c>
      <c r="F33" s="4">
        <v>4294</v>
      </c>
      <c r="G33" s="4">
        <v>944</v>
      </c>
      <c r="H33" s="6">
        <f t="shared" si="0"/>
        <v>27649.999774545882</v>
      </c>
      <c r="I33" s="6">
        <f t="shared" si="1"/>
        <v>8828.473767479818</v>
      </c>
      <c r="J33" s="11">
        <f t="shared" si="2"/>
        <v>0.31929380974560295</v>
      </c>
    </row>
    <row r="34" spans="1:10" x14ac:dyDescent="0.2">
      <c r="A34" s="4" t="s">
        <v>46</v>
      </c>
      <c r="B34" s="4" t="s">
        <v>69</v>
      </c>
      <c r="C34" s="4" t="s">
        <v>73</v>
      </c>
      <c r="D34" s="4">
        <v>25</v>
      </c>
      <c r="E34" s="6">
        <v>914529801</v>
      </c>
      <c r="F34" s="4">
        <v>6471</v>
      </c>
      <c r="G34" s="4">
        <v>1975</v>
      </c>
      <c r="H34" s="6">
        <f t="shared" si="0"/>
        <v>30771.276339248761</v>
      </c>
      <c r="I34" s="6">
        <f t="shared" si="1"/>
        <v>13640.231939462494</v>
      </c>
      <c r="J34" s="11">
        <f t="shared" si="2"/>
        <v>0.44327806845192114</v>
      </c>
    </row>
    <row r="35" spans="1:10" x14ac:dyDescent="0.2">
      <c r="A35" s="4" t="s">
        <v>44</v>
      </c>
      <c r="B35" s="4" t="s">
        <v>69</v>
      </c>
      <c r="C35" s="4" t="s">
        <v>73</v>
      </c>
      <c r="D35" s="4">
        <v>25</v>
      </c>
      <c r="E35" s="6">
        <v>536985405</v>
      </c>
      <c r="F35" s="4">
        <v>3827</v>
      </c>
      <c r="G35" s="4">
        <v>1044</v>
      </c>
      <c r="H35" s="6">
        <f t="shared" si="0"/>
        <v>30993.309480064217</v>
      </c>
      <c r="I35" s="6">
        <f t="shared" si="1"/>
        <v>12279.77852183365</v>
      </c>
      <c r="J35" s="11">
        <f t="shared" si="2"/>
        <v>0.39620739855911014</v>
      </c>
    </row>
    <row r="36" spans="1:10" x14ac:dyDescent="0.2">
      <c r="A36" s="4" t="s">
        <v>14</v>
      </c>
      <c r="B36" s="4" t="s">
        <v>70</v>
      </c>
      <c r="C36" s="4" t="s">
        <v>73</v>
      </c>
      <c r="D36" s="4">
        <v>5</v>
      </c>
      <c r="E36" s="6">
        <v>1213904702</v>
      </c>
      <c r="F36" s="4">
        <v>2814</v>
      </c>
      <c r="G36" s="4">
        <v>1467</v>
      </c>
      <c r="H36" s="6">
        <f t="shared" si="0"/>
        <v>10081.182388630939</v>
      </c>
      <c r="I36" s="6">
        <f t="shared" si="1"/>
        <v>7633.0487732376969</v>
      </c>
      <c r="J36" s="11">
        <f t="shared" si="2"/>
        <v>0.75715808711544319</v>
      </c>
    </row>
    <row r="37" spans="1:10" x14ac:dyDescent="0.2">
      <c r="A37" s="4" t="s">
        <v>7</v>
      </c>
      <c r="B37" s="4" t="s">
        <v>70</v>
      </c>
      <c r="C37" s="4" t="s">
        <v>73</v>
      </c>
      <c r="D37" s="4">
        <v>5</v>
      </c>
      <c r="E37" s="6">
        <v>1157756008</v>
      </c>
      <c r="F37" s="4">
        <v>3452</v>
      </c>
      <c r="G37" s="4">
        <v>1062</v>
      </c>
      <c r="H37" s="6">
        <f t="shared" si="0"/>
        <v>12966.588133442101</v>
      </c>
      <c r="I37" s="6">
        <f t="shared" si="1"/>
        <v>5793.7531897357385</v>
      </c>
      <c r="J37" s="11">
        <f t="shared" si="2"/>
        <v>0.44682171825856654</v>
      </c>
    </row>
    <row r="38" spans="1:10" x14ac:dyDescent="0.2">
      <c r="A38" s="4" t="s">
        <v>6</v>
      </c>
      <c r="B38" s="4" t="s">
        <v>70</v>
      </c>
      <c r="C38" s="4" t="s">
        <v>73</v>
      </c>
      <c r="D38" s="4">
        <v>5</v>
      </c>
      <c r="E38" s="6">
        <v>1060149469</v>
      </c>
      <c r="F38" s="4">
        <v>2083</v>
      </c>
      <c r="G38" s="4">
        <v>1070</v>
      </c>
      <c r="H38" s="6">
        <f t="shared" si="0"/>
        <v>8544.6473290536778</v>
      </c>
      <c r="I38" s="6">
        <f t="shared" si="1"/>
        <v>6374.8386160909586</v>
      </c>
      <c r="J38" s="11">
        <f t="shared" si="2"/>
        <v>0.74606222709919312</v>
      </c>
    </row>
    <row r="39" spans="1:10" x14ac:dyDescent="0.2">
      <c r="A39" s="4" t="s">
        <v>18</v>
      </c>
      <c r="B39" s="4" t="s">
        <v>70</v>
      </c>
      <c r="C39" s="4" t="s">
        <v>73</v>
      </c>
      <c r="D39" s="4">
        <v>15</v>
      </c>
      <c r="E39" s="6">
        <v>925303719</v>
      </c>
      <c r="F39" s="4">
        <v>3321</v>
      </c>
      <c r="G39" s="4">
        <v>1498</v>
      </c>
      <c r="H39" s="6">
        <f t="shared" si="0"/>
        <v>15608.333663322899</v>
      </c>
      <c r="I39" s="6">
        <f t="shared" si="1"/>
        <v>10225.393337399235</v>
      </c>
      <c r="J39" s="11">
        <f t="shared" si="2"/>
        <v>0.65512395864699402</v>
      </c>
    </row>
    <row r="40" spans="1:10" x14ac:dyDescent="0.2">
      <c r="A40" s="4" t="s">
        <v>20</v>
      </c>
      <c r="B40" s="4" t="s">
        <v>70</v>
      </c>
      <c r="C40" s="4" t="s">
        <v>73</v>
      </c>
      <c r="D40" s="4">
        <v>15</v>
      </c>
      <c r="E40" s="6">
        <v>928109552</v>
      </c>
      <c r="F40" s="4">
        <v>2916</v>
      </c>
      <c r="G40" s="4">
        <v>1664</v>
      </c>
      <c r="H40" s="6">
        <f t="shared" si="0"/>
        <v>13663.446160806205</v>
      </c>
      <c r="I40" s="6">
        <f t="shared" si="1"/>
        <v>11324.175641015687</v>
      </c>
      <c r="J40" s="11">
        <f t="shared" si="2"/>
        <v>0.82879352015154495</v>
      </c>
    </row>
    <row r="41" spans="1:10" x14ac:dyDescent="0.2">
      <c r="A41" s="4" t="s">
        <v>23</v>
      </c>
      <c r="B41" s="4" t="s">
        <v>70</v>
      </c>
      <c r="C41" s="4" t="s">
        <v>73</v>
      </c>
      <c r="D41" s="4">
        <v>15</v>
      </c>
      <c r="E41" s="6">
        <v>1031049044</v>
      </c>
      <c r="F41" s="4">
        <v>3880</v>
      </c>
      <c r="G41" s="4">
        <v>1710</v>
      </c>
      <c r="H41" s="6">
        <f t="shared" si="0"/>
        <v>16365.315198492084</v>
      </c>
      <c r="I41" s="6">
        <f t="shared" si="1"/>
        <v>10475.36836251049</v>
      </c>
      <c r="J41" s="11">
        <f t="shared" si="2"/>
        <v>0.64009572901325484</v>
      </c>
    </row>
    <row r="42" spans="1:10" x14ac:dyDescent="0.2">
      <c r="A42" s="4" t="s">
        <v>9</v>
      </c>
      <c r="B42" s="4" t="s">
        <v>70</v>
      </c>
      <c r="C42" s="4" t="s">
        <v>73</v>
      </c>
      <c r="D42" s="4">
        <v>15</v>
      </c>
      <c r="E42" s="6">
        <v>965866997</v>
      </c>
      <c r="F42" s="4">
        <v>4057</v>
      </c>
      <c r="G42" s="4">
        <v>1722</v>
      </c>
      <c r="H42" s="6">
        <f t="shared" si="0"/>
        <v>18266.681377979538</v>
      </c>
      <c r="I42" s="6">
        <f t="shared" si="1"/>
        <v>11260.776466927982</v>
      </c>
      <c r="J42" s="11">
        <f t="shared" si="2"/>
        <v>0.61646536849889078</v>
      </c>
    </row>
    <row r="43" spans="1:10" x14ac:dyDescent="0.2">
      <c r="A43" s="4" t="s">
        <v>19</v>
      </c>
      <c r="B43" s="4" t="s">
        <v>70</v>
      </c>
      <c r="C43" s="4" t="s">
        <v>73</v>
      </c>
      <c r="D43" s="4">
        <v>25</v>
      </c>
      <c r="E43" s="6">
        <v>754959739</v>
      </c>
      <c r="F43" s="4">
        <v>3886</v>
      </c>
      <c r="G43" s="4">
        <v>1371</v>
      </c>
      <c r="H43" s="6">
        <f t="shared" si="0"/>
        <v>22384.68446676062</v>
      </c>
      <c r="I43" s="6">
        <f t="shared" si="1"/>
        <v>11470.072951986725</v>
      </c>
      <c r="J43" s="11">
        <f t="shared" si="2"/>
        <v>0.51240717594294538</v>
      </c>
    </row>
    <row r="44" spans="1:10" x14ac:dyDescent="0.2">
      <c r="A44" s="4" t="s">
        <v>21</v>
      </c>
      <c r="B44" s="4" t="s">
        <v>70</v>
      </c>
      <c r="C44" s="4" t="s">
        <v>73</v>
      </c>
      <c r="D44" s="4">
        <v>25</v>
      </c>
      <c r="E44" s="6">
        <v>1004168016</v>
      </c>
      <c r="F44" s="4">
        <v>11101</v>
      </c>
      <c r="G44" s="4">
        <v>2033</v>
      </c>
      <c r="H44" s="6">
        <f t="shared" si="0"/>
        <v>48075.929630674647</v>
      </c>
      <c r="I44" s="6">
        <f t="shared" si="1"/>
        <v>12787.437127690884</v>
      </c>
      <c r="J44" s="11">
        <f t="shared" si="2"/>
        <v>0.26598418846864924</v>
      </c>
    </row>
    <row r="45" spans="1:10" x14ac:dyDescent="0.2">
      <c r="A45" s="4" t="s">
        <v>16</v>
      </c>
      <c r="B45" s="4" t="s">
        <v>70</v>
      </c>
      <c r="C45" s="4" t="s">
        <v>73</v>
      </c>
      <c r="D45" s="4">
        <v>25</v>
      </c>
      <c r="E45" s="6">
        <v>793853775</v>
      </c>
      <c r="F45" s="4">
        <v>8800</v>
      </c>
      <c r="G45" s="4">
        <v>2025</v>
      </c>
      <c r="H45" s="6">
        <f t="shared" si="0"/>
        <v>48207.446776400822</v>
      </c>
      <c r="I45" s="6">
        <f t="shared" si="1"/>
        <v>16111.539131642079</v>
      </c>
      <c r="J45" s="11">
        <f t="shared" si="2"/>
        <v>0.33421266233766239</v>
      </c>
    </row>
    <row r="46" spans="1:10" x14ac:dyDescent="0.2">
      <c r="A46" s="4" t="s">
        <v>22</v>
      </c>
      <c r="B46" s="4" t="s">
        <v>70</v>
      </c>
      <c r="C46" s="4" t="s">
        <v>73</v>
      </c>
      <c r="D46" s="4">
        <v>25</v>
      </c>
      <c r="E46" s="6">
        <v>956880809</v>
      </c>
      <c r="F46" s="4">
        <v>16904</v>
      </c>
      <c r="G46" s="4">
        <v>2590</v>
      </c>
      <c r="H46" s="6">
        <f t="shared" si="0"/>
        <v>76825.184533373642</v>
      </c>
      <c r="I46" s="6">
        <f t="shared" si="1"/>
        <v>17095.997149769708</v>
      </c>
      <c r="J46" s="11">
        <f t="shared" si="2"/>
        <v>0.22253115633380657</v>
      </c>
    </row>
    <row r="47" spans="1:10" x14ac:dyDescent="0.2">
      <c r="A47" s="4" t="s">
        <v>52</v>
      </c>
      <c r="B47" s="4" t="s">
        <v>71</v>
      </c>
      <c r="C47" s="4" t="s">
        <v>73</v>
      </c>
      <c r="D47" s="4">
        <v>5</v>
      </c>
      <c r="E47" s="6">
        <v>1296389001</v>
      </c>
      <c r="F47" s="4">
        <v>2506</v>
      </c>
      <c r="G47" s="4">
        <v>1549</v>
      </c>
      <c r="H47" s="6">
        <f t="shared" si="0"/>
        <v>8406.5480875282265</v>
      </c>
      <c r="I47" s="6">
        <f t="shared" si="1"/>
        <v>7546.900032706787</v>
      </c>
      <c r="J47" s="11">
        <f t="shared" si="2"/>
        <v>0.89774066051001422</v>
      </c>
    </row>
    <row r="48" spans="1:10" x14ac:dyDescent="0.2">
      <c r="A48" s="4" t="s">
        <v>54</v>
      </c>
      <c r="B48" s="4" t="s">
        <v>71</v>
      </c>
      <c r="C48" s="4" t="s">
        <v>73</v>
      </c>
      <c r="D48" s="4">
        <v>5</v>
      </c>
      <c r="E48" s="6">
        <v>1209516624</v>
      </c>
      <c r="F48" s="4">
        <v>1597</v>
      </c>
      <c r="G48" s="4">
        <v>1473</v>
      </c>
      <c r="H48" s="6">
        <f t="shared" si="0"/>
        <v>5742.0245755201768</v>
      </c>
      <c r="I48" s="6">
        <f t="shared" si="1"/>
        <v>7692.0734440202541</v>
      </c>
      <c r="J48" s="11">
        <f t="shared" si="2"/>
        <v>1.3396099830038468</v>
      </c>
    </row>
    <row r="49" spans="1:10" x14ac:dyDescent="0.2">
      <c r="A49" s="4" t="s">
        <v>50</v>
      </c>
      <c r="B49" s="4" t="s">
        <v>71</v>
      </c>
      <c r="C49" s="4" t="s">
        <v>73</v>
      </c>
      <c r="D49" s="4">
        <v>5</v>
      </c>
      <c r="E49" s="6">
        <v>755662026</v>
      </c>
      <c r="F49" s="4">
        <v>1207</v>
      </c>
      <c r="G49" s="4">
        <v>851</v>
      </c>
      <c r="H49" s="6">
        <f t="shared" si="0"/>
        <v>6946.2697463536852</v>
      </c>
      <c r="I49" s="6">
        <f t="shared" si="1"/>
        <v>7113.0273563531409</v>
      </c>
      <c r="J49" s="11">
        <f t="shared" si="2"/>
        <v>1.0240067858129167</v>
      </c>
    </row>
    <row r="50" spans="1:10" x14ac:dyDescent="0.2">
      <c r="A50" s="4" t="s">
        <v>49</v>
      </c>
      <c r="B50" s="4" t="s">
        <v>71</v>
      </c>
      <c r="C50" s="4" t="s">
        <v>73</v>
      </c>
      <c r="D50" s="4">
        <v>15</v>
      </c>
      <c r="E50" s="6">
        <v>767289556</v>
      </c>
      <c r="F50" s="4">
        <v>1747</v>
      </c>
      <c r="G50" s="4">
        <v>1436</v>
      </c>
      <c r="H50" s="6">
        <f t="shared" si="0"/>
        <v>9901.6048525279384</v>
      </c>
      <c r="I50" s="6">
        <f t="shared" si="1"/>
        <v>11820.821798757561</v>
      </c>
      <c r="J50" s="11">
        <f t="shared" si="2"/>
        <v>1.1938288767138223</v>
      </c>
    </row>
    <row r="51" spans="1:10" x14ac:dyDescent="0.2">
      <c r="A51" s="4" t="s">
        <v>51</v>
      </c>
      <c r="B51" s="4" t="s">
        <v>71</v>
      </c>
      <c r="C51" s="4" t="s">
        <v>73</v>
      </c>
      <c r="D51" s="4">
        <v>15</v>
      </c>
      <c r="E51" s="6">
        <v>1038870318</v>
      </c>
      <c r="F51" s="4">
        <v>3163</v>
      </c>
      <c r="G51" s="4">
        <v>1715</v>
      </c>
      <c r="H51" s="6">
        <f t="shared" si="0"/>
        <v>13240.665878098054</v>
      </c>
      <c r="I51" s="6">
        <f t="shared" si="1"/>
        <v>10426.902284127696</v>
      </c>
      <c r="J51" s="11">
        <f t="shared" si="2"/>
        <v>0.7874907787965012</v>
      </c>
    </row>
    <row r="52" spans="1:10" x14ac:dyDescent="0.2">
      <c r="A52" s="4" t="s">
        <v>53</v>
      </c>
      <c r="B52" s="4" t="s">
        <v>71</v>
      </c>
      <c r="C52" s="4" t="s">
        <v>73</v>
      </c>
      <c r="D52" s="4">
        <v>15</v>
      </c>
      <c r="E52" s="6">
        <v>1021284636</v>
      </c>
      <c r="F52" s="4">
        <v>3331</v>
      </c>
      <c r="G52" s="4">
        <v>1544</v>
      </c>
      <c r="H52" s="6">
        <f t="shared" si="0"/>
        <v>14184.035409462414</v>
      </c>
      <c r="I52" s="6">
        <f t="shared" si="1"/>
        <v>9548.8927320896637</v>
      </c>
      <c r="J52" s="11">
        <f t="shared" si="2"/>
        <v>0.67321410701776963</v>
      </c>
    </row>
    <row r="53" spans="1:10" x14ac:dyDescent="0.2">
      <c r="A53" s="4" t="s">
        <v>48</v>
      </c>
      <c r="B53" s="4" t="s">
        <v>71</v>
      </c>
      <c r="C53" s="4" t="s">
        <v>73</v>
      </c>
      <c r="D53" s="4">
        <v>15</v>
      </c>
      <c r="E53" s="6">
        <v>963177202</v>
      </c>
      <c r="F53" s="4">
        <v>2119</v>
      </c>
      <c r="G53" s="4">
        <v>1746</v>
      </c>
      <c r="H53" s="6">
        <f t="shared" si="0"/>
        <v>9567.4617550204675</v>
      </c>
      <c r="I53" s="6">
        <f t="shared" si="1"/>
        <v>11449.606526890602</v>
      </c>
      <c r="J53" s="11">
        <f t="shared" si="2"/>
        <v>1.1967235218768959</v>
      </c>
    </row>
    <row r="54" spans="1:10" x14ac:dyDescent="0.2">
      <c r="A54" s="4" t="s">
        <v>55</v>
      </c>
      <c r="B54" s="4" t="s">
        <v>71</v>
      </c>
      <c r="C54" s="4" t="s">
        <v>73</v>
      </c>
      <c r="D54" s="4">
        <v>25</v>
      </c>
      <c r="E54" s="6">
        <v>1026734900</v>
      </c>
      <c r="F54" s="4">
        <v>3868</v>
      </c>
      <c r="G54" s="4">
        <v>449</v>
      </c>
      <c r="H54" s="6">
        <f t="shared" si="0"/>
        <v>16383.25207923282</v>
      </c>
      <c r="I54" s="6">
        <f t="shared" si="1"/>
        <v>2762.1072240982644</v>
      </c>
      <c r="J54" s="11">
        <f t="shared" si="2"/>
        <v>0.16859334219727184</v>
      </c>
    </row>
    <row r="55" spans="1:10" x14ac:dyDescent="0.2">
      <c r="A55" s="4" t="s">
        <v>57</v>
      </c>
      <c r="B55" s="4" t="s">
        <v>71</v>
      </c>
      <c r="C55" s="4" t="s">
        <v>73</v>
      </c>
      <c r="D55" s="4">
        <v>25</v>
      </c>
      <c r="E55" s="6">
        <v>1089056032</v>
      </c>
      <c r="F55" s="4">
        <v>9033</v>
      </c>
      <c r="G55" s="4">
        <v>1735</v>
      </c>
      <c r="H55" s="6">
        <f t="shared" si="0"/>
        <v>36070.632522835316</v>
      </c>
      <c r="I55" s="6">
        <f t="shared" si="1"/>
        <v>10062.404498464033</v>
      </c>
      <c r="J55" s="11">
        <f t="shared" si="2"/>
        <v>0.27896390483570821</v>
      </c>
    </row>
    <row r="56" spans="1:10" x14ac:dyDescent="0.2">
      <c r="A56" s="4" t="s">
        <v>56</v>
      </c>
      <c r="B56" s="4" t="s">
        <v>71</v>
      </c>
      <c r="C56" s="4" t="s">
        <v>73</v>
      </c>
      <c r="D56" s="4">
        <v>25</v>
      </c>
      <c r="E56" s="6">
        <v>1038600911</v>
      </c>
      <c r="F56" s="4">
        <v>8498</v>
      </c>
      <c r="G56" s="4">
        <v>1319</v>
      </c>
      <c r="H56" s="6">
        <f t="shared" si="0"/>
        <v>35582.790214582128</v>
      </c>
      <c r="I56" s="6">
        <f t="shared" si="1"/>
        <v>8021.3711850269074</v>
      </c>
      <c r="J56" s="11">
        <f t="shared" si="2"/>
        <v>0.22542839211467125</v>
      </c>
    </row>
    <row r="57" spans="1:10" x14ac:dyDescent="0.2">
      <c r="A57" s="4" t="s">
        <v>58</v>
      </c>
      <c r="B57" s="4" t="s">
        <v>71</v>
      </c>
      <c r="C57" s="4" t="s">
        <v>73</v>
      </c>
      <c r="D57" s="4">
        <v>25</v>
      </c>
      <c r="E57" s="6">
        <v>1069788815</v>
      </c>
      <c r="F57" s="4">
        <v>5570</v>
      </c>
      <c r="G57" s="4">
        <v>2211</v>
      </c>
      <c r="H57" s="6">
        <f t="shared" si="0"/>
        <v>22642.747047964684</v>
      </c>
      <c r="I57" s="6">
        <f t="shared" si="1"/>
        <v>13053.987933256583</v>
      </c>
      <c r="J57" s="11">
        <f t="shared" si="2"/>
        <v>0.57651962041549121</v>
      </c>
    </row>
    <row r="58" spans="1:10" s="15" customFormat="1" x14ac:dyDescent="0.2">
      <c r="A58" s="14" t="s">
        <v>81</v>
      </c>
      <c r="B58" s="14">
        <v>2652783500</v>
      </c>
      <c r="C58" s="14"/>
      <c r="D58" s="14"/>
      <c r="E58" s="14"/>
      <c r="F58" s="14"/>
      <c r="G58" s="14"/>
      <c r="H58" s="14"/>
      <c r="I58" s="14"/>
      <c r="J58" s="14"/>
    </row>
    <row r="59" spans="1:10" s="15" customFormat="1" x14ac:dyDescent="0.2">
      <c r="A59" s="14" t="s">
        <v>90</v>
      </c>
      <c r="B59" s="16">
        <v>0.61</v>
      </c>
      <c r="C59" s="14"/>
      <c r="D59" s="14"/>
      <c r="E59" s="14"/>
      <c r="F59" s="14"/>
      <c r="G59" s="14"/>
      <c r="H59" s="14"/>
      <c r="I59" s="14"/>
      <c r="J59" s="14"/>
    </row>
    <row r="60" spans="1:10" s="15" customFormat="1" x14ac:dyDescent="0.2">
      <c r="A60" s="14" t="s">
        <v>91</v>
      </c>
      <c r="B60" s="16">
        <v>0.42</v>
      </c>
      <c r="C60" s="14"/>
      <c r="D60" s="14"/>
      <c r="E60" s="14"/>
      <c r="F60" s="14"/>
      <c r="G60" s="14"/>
      <c r="H60" s="14"/>
      <c r="I60" s="14"/>
      <c r="J60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F4C8-3AAD-BF45-98F7-F7C52029C8E3}">
  <dimension ref="A1:AD57"/>
  <sheetViews>
    <sheetView workbookViewId="0"/>
  </sheetViews>
  <sheetFormatPr baseColWidth="10" defaultRowHeight="16" x14ac:dyDescent="0.2"/>
  <cols>
    <col min="1" max="1" width="18.6640625" bestFit="1" customWidth="1"/>
  </cols>
  <sheetData>
    <row r="1" spans="1:30" x14ac:dyDescent="0.2">
      <c r="A1" s="9" t="s">
        <v>123</v>
      </c>
    </row>
    <row r="2" spans="1:30" x14ac:dyDescent="0.2">
      <c r="A2" s="18" t="s">
        <v>121</v>
      </c>
      <c r="B2" s="18" t="s">
        <v>93</v>
      </c>
      <c r="C2" s="18" t="s">
        <v>94</v>
      </c>
      <c r="D2" s="18" t="s">
        <v>95</v>
      </c>
      <c r="E2" s="18" t="s">
        <v>122</v>
      </c>
      <c r="F2" s="18" t="s">
        <v>96</v>
      </c>
      <c r="G2" s="18" t="s">
        <v>97</v>
      </c>
      <c r="H2" s="18" t="s">
        <v>98</v>
      </c>
      <c r="I2" s="18" t="s">
        <v>99</v>
      </c>
      <c r="J2" s="18" t="s">
        <v>100</v>
      </c>
      <c r="K2" s="18" t="s">
        <v>101</v>
      </c>
      <c r="L2" s="18" t="s">
        <v>102</v>
      </c>
      <c r="M2" s="18" t="s">
        <v>103</v>
      </c>
      <c r="N2" s="18" t="s">
        <v>104</v>
      </c>
      <c r="O2" s="18" t="s">
        <v>105</v>
      </c>
      <c r="P2" s="18" t="s">
        <v>106</v>
      </c>
      <c r="Q2" s="18" t="s">
        <v>107</v>
      </c>
      <c r="R2" s="18" t="s">
        <v>108</v>
      </c>
      <c r="S2" s="18" t="s">
        <v>109</v>
      </c>
      <c r="T2" s="18" t="s">
        <v>110</v>
      </c>
      <c r="U2" s="18" t="s">
        <v>111</v>
      </c>
      <c r="V2" s="18" t="s">
        <v>112</v>
      </c>
      <c r="W2" s="18" t="s">
        <v>113</v>
      </c>
      <c r="X2" s="18" t="s">
        <v>114</v>
      </c>
      <c r="Y2" s="18" t="s">
        <v>115</v>
      </c>
      <c r="Z2" s="18" t="s">
        <v>116</v>
      </c>
      <c r="AA2" s="18" t="s">
        <v>117</v>
      </c>
      <c r="AB2" s="18" t="s">
        <v>118</v>
      </c>
      <c r="AC2" s="18" t="s">
        <v>119</v>
      </c>
      <c r="AD2" s="18" t="s">
        <v>120</v>
      </c>
    </row>
    <row r="3" spans="1:30" x14ac:dyDescent="0.2">
      <c r="A3" s="4" t="s">
        <v>4</v>
      </c>
      <c r="B3" s="4" t="s">
        <v>67</v>
      </c>
      <c r="C3" s="4" t="s">
        <v>72</v>
      </c>
      <c r="D3" s="4">
        <v>5</v>
      </c>
      <c r="E3" s="4">
        <v>202</v>
      </c>
      <c r="F3" s="4">
        <v>2</v>
      </c>
      <c r="G3" s="4">
        <v>2</v>
      </c>
      <c r="H3" s="4">
        <v>91</v>
      </c>
      <c r="I3" s="4">
        <v>52</v>
      </c>
      <c r="J3" s="4">
        <v>2</v>
      </c>
      <c r="K3" s="4">
        <v>0</v>
      </c>
      <c r="L3" s="4">
        <v>2</v>
      </c>
      <c r="M3" s="4">
        <v>0</v>
      </c>
      <c r="N3" s="4">
        <v>71</v>
      </c>
      <c r="O3" s="4">
        <v>20</v>
      </c>
      <c r="P3" s="4">
        <v>44</v>
      </c>
      <c r="Q3" s="4">
        <v>9</v>
      </c>
      <c r="R3" s="4">
        <v>0</v>
      </c>
      <c r="S3" s="4">
        <v>0</v>
      </c>
      <c r="T3" s="4">
        <v>0</v>
      </c>
      <c r="U3" s="4">
        <v>0</v>
      </c>
      <c r="V3" s="4">
        <v>2</v>
      </c>
      <c r="W3" s="4">
        <v>2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98</v>
      </c>
    </row>
    <row r="4" spans="1:30" x14ac:dyDescent="0.2">
      <c r="A4" s="4" t="s">
        <v>5</v>
      </c>
      <c r="B4" s="4" t="s">
        <v>67</v>
      </c>
      <c r="C4" s="4" t="s">
        <v>72</v>
      </c>
      <c r="D4" s="4">
        <v>5</v>
      </c>
      <c r="E4" s="4">
        <v>443</v>
      </c>
      <c r="F4" s="4">
        <v>5</v>
      </c>
      <c r="G4" s="4">
        <v>4</v>
      </c>
      <c r="H4" s="4">
        <v>157</v>
      </c>
      <c r="I4" s="4">
        <v>81</v>
      </c>
      <c r="J4" s="4">
        <v>5</v>
      </c>
      <c r="K4" s="4">
        <v>0</v>
      </c>
      <c r="L4" s="4">
        <v>4</v>
      </c>
      <c r="M4" s="4">
        <v>0</v>
      </c>
      <c r="N4" s="4">
        <v>143</v>
      </c>
      <c r="O4" s="4">
        <v>14</v>
      </c>
      <c r="P4" s="4">
        <v>77</v>
      </c>
      <c r="Q4" s="4">
        <v>5</v>
      </c>
      <c r="R4" s="4">
        <v>0</v>
      </c>
      <c r="S4" s="4">
        <v>0</v>
      </c>
      <c r="T4" s="4">
        <v>0</v>
      </c>
      <c r="U4" s="4">
        <v>0</v>
      </c>
      <c r="V4" s="4">
        <v>4</v>
      </c>
      <c r="W4" s="4">
        <v>4</v>
      </c>
      <c r="X4" s="4">
        <v>0</v>
      </c>
      <c r="Y4" s="4">
        <v>0</v>
      </c>
      <c r="Z4" s="4">
        <v>0</v>
      </c>
      <c r="AA4" s="4">
        <v>0</v>
      </c>
      <c r="AB4" s="4">
        <v>1</v>
      </c>
      <c r="AC4" s="4">
        <v>0</v>
      </c>
      <c r="AD4" s="4">
        <v>248</v>
      </c>
    </row>
    <row r="5" spans="1:30" x14ac:dyDescent="0.2">
      <c r="A5" s="4" t="s">
        <v>10</v>
      </c>
      <c r="B5" s="4" t="s">
        <v>67</v>
      </c>
      <c r="C5" s="4" t="s">
        <v>72</v>
      </c>
      <c r="D5" s="4">
        <v>5</v>
      </c>
      <c r="E5" s="4">
        <v>238</v>
      </c>
      <c r="F5" s="4">
        <v>1</v>
      </c>
      <c r="G5" s="4">
        <v>0</v>
      </c>
      <c r="H5" s="4">
        <v>81</v>
      </c>
      <c r="I5" s="4">
        <v>44</v>
      </c>
      <c r="J5" s="4">
        <v>1</v>
      </c>
      <c r="K5" s="4">
        <v>0</v>
      </c>
      <c r="L5" s="4">
        <v>0</v>
      </c>
      <c r="M5" s="4">
        <v>0</v>
      </c>
      <c r="N5" s="4">
        <v>67</v>
      </c>
      <c r="O5" s="4">
        <v>14</v>
      </c>
      <c r="P5" s="4">
        <v>41</v>
      </c>
      <c r="Q5" s="4">
        <v>5</v>
      </c>
      <c r="R5" s="4">
        <v>0</v>
      </c>
      <c r="S5" s="4">
        <v>0</v>
      </c>
      <c r="T5" s="4">
        <v>0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137</v>
      </c>
    </row>
    <row r="6" spans="1:30" x14ac:dyDescent="0.2">
      <c r="A6" s="4" t="s">
        <v>3</v>
      </c>
      <c r="B6" s="4" t="s">
        <v>67</v>
      </c>
      <c r="C6" s="4" t="s">
        <v>72</v>
      </c>
      <c r="D6" s="4">
        <v>15</v>
      </c>
      <c r="E6" s="4">
        <v>276</v>
      </c>
      <c r="F6" s="4">
        <v>6</v>
      </c>
      <c r="G6" s="4">
        <v>3</v>
      </c>
      <c r="H6" s="4">
        <v>96</v>
      </c>
      <c r="I6" s="4">
        <v>57</v>
      </c>
      <c r="J6" s="4">
        <v>6</v>
      </c>
      <c r="K6" s="4">
        <v>0</v>
      </c>
      <c r="L6" s="4">
        <v>3</v>
      </c>
      <c r="M6" s="4">
        <v>0</v>
      </c>
      <c r="N6" s="4">
        <v>88</v>
      </c>
      <c r="O6" s="4">
        <v>8</v>
      </c>
      <c r="P6" s="4">
        <v>52</v>
      </c>
      <c r="Q6" s="4">
        <v>6</v>
      </c>
      <c r="R6" s="4">
        <v>0</v>
      </c>
      <c r="S6" s="4">
        <v>0</v>
      </c>
      <c r="T6" s="4">
        <v>0</v>
      </c>
      <c r="U6" s="4">
        <v>0</v>
      </c>
      <c r="V6" s="4">
        <v>3</v>
      </c>
      <c r="W6" s="4">
        <v>2</v>
      </c>
      <c r="X6" s="4">
        <v>1</v>
      </c>
      <c r="Y6" s="4">
        <v>0</v>
      </c>
      <c r="Z6" s="4">
        <v>0</v>
      </c>
      <c r="AA6" s="4">
        <v>0</v>
      </c>
      <c r="AB6" s="4">
        <v>2</v>
      </c>
      <c r="AC6" s="4">
        <v>1</v>
      </c>
      <c r="AD6" s="4">
        <v>157</v>
      </c>
    </row>
    <row r="7" spans="1:30" x14ac:dyDescent="0.2">
      <c r="A7" s="4" t="s">
        <v>0</v>
      </c>
      <c r="B7" s="4" t="s">
        <v>67</v>
      </c>
      <c r="C7" s="4" t="s">
        <v>72</v>
      </c>
      <c r="D7" s="4">
        <v>15</v>
      </c>
      <c r="E7" s="4">
        <v>227</v>
      </c>
      <c r="F7" s="4">
        <v>5</v>
      </c>
      <c r="G7" s="4">
        <v>1</v>
      </c>
      <c r="H7" s="4">
        <v>92</v>
      </c>
      <c r="I7" s="4">
        <v>49</v>
      </c>
      <c r="J7" s="4">
        <v>5</v>
      </c>
      <c r="K7" s="4">
        <v>0</v>
      </c>
      <c r="L7" s="4">
        <v>1</v>
      </c>
      <c r="M7" s="4">
        <v>0</v>
      </c>
      <c r="N7" s="4">
        <v>84</v>
      </c>
      <c r="O7" s="4">
        <v>8</v>
      </c>
      <c r="P7" s="4">
        <v>44</v>
      </c>
      <c r="Q7" s="4">
        <v>5</v>
      </c>
      <c r="R7" s="4">
        <v>0</v>
      </c>
      <c r="S7" s="4">
        <v>0</v>
      </c>
      <c r="T7" s="4">
        <v>0</v>
      </c>
      <c r="U7" s="4">
        <v>0</v>
      </c>
      <c r="V7" s="4">
        <v>4</v>
      </c>
      <c r="W7" s="4">
        <v>1</v>
      </c>
      <c r="X7" s="4">
        <v>0</v>
      </c>
      <c r="Y7" s="4">
        <v>0</v>
      </c>
      <c r="Z7" s="4">
        <v>0</v>
      </c>
      <c r="AA7" s="4">
        <v>0</v>
      </c>
      <c r="AB7" s="4">
        <v>1</v>
      </c>
      <c r="AC7" s="4">
        <v>0</v>
      </c>
      <c r="AD7" s="4">
        <v>113</v>
      </c>
    </row>
    <row r="8" spans="1:30" x14ac:dyDescent="0.2">
      <c r="A8" s="4" t="s">
        <v>2</v>
      </c>
      <c r="B8" s="4" t="s">
        <v>67</v>
      </c>
      <c r="C8" s="4" t="s">
        <v>72</v>
      </c>
      <c r="D8" s="4">
        <v>15</v>
      </c>
      <c r="E8" s="4">
        <v>172</v>
      </c>
      <c r="F8" s="4">
        <v>3</v>
      </c>
      <c r="G8" s="4">
        <v>1</v>
      </c>
      <c r="H8" s="4">
        <v>77</v>
      </c>
      <c r="I8" s="4">
        <v>54</v>
      </c>
      <c r="J8" s="4">
        <v>3</v>
      </c>
      <c r="K8" s="4">
        <v>0</v>
      </c>
      <c r="L8" s="4">
        <v>1</v>
      </c>
      <c r="M8" s="4">
        <v>0</v>
      </c>
      <c r="N8" s="4">
        <v>66</v>
      </c>
      <c r="O8" s="4">
        <v>11</v>
      </c>
      <c r="P8" s="4">
        <v>47</v>
      </c>
      <c r="Q8" s="4">
        <v>7</v>
      </c>
      <c r="R8" s="4">
        <v>0</v>
      </c>
      <c r="S8" s="4">
        <v>0</v>
      </c>
      <c r="T8" s="4">
        <v>0</v>
      </c>
      <c r="U8" s="4">
        <v>0</v>
      </c>
      <c r="V8" s="4">
        <v>2</v>
      </c>
      <c r="W8" s="4">
        <v>1</v>
      </c>
      <c r="X8" s="4">
        <v>0</v>
      </c>
      <c r="Y8" s="4">
        <v>0</v>
      </c>
      <c r="Z8" s="4">
        <v>0</v>
      </c>
      <c r="AA8" s="4">
        <v>0</v>
      </c>
      <c r="AB8" s="4">
        <v>1</v>
      </c>
      <c r="AC8" s="4">
        <v>0</v>
      </c>
      <c r="AD8" s="4">
        <v>76</v>
      </c>
    </row>
    <row r="9" spans="1:30" x14ac:dyDescent="0.2">
      <c r="A9" s="4" t="s">
        <v>1</v>
      </c>
      <c r="B9" s="4" t="s">
        <v>67</v>
      </c>
      <c r="C9" s="4" t="s">
        <v>72</v>
      </c>
      <c r="D9" s="4">
        <v>15</v>
      </c>
      <c r="E9" s="4">
        <v>324</v>
      </c>
      <c r="F9" s="4">
        <v>8</v>
      </c>
      <c r="G9" s="4">
        <v>3</v>
      </c>
      <c r="H9" s="4">
        <v>126</v>
      </c>
      <c r="I9" s="4">
        <v>76</v>
      </c>
      <c r="J9" s="4">
        <v>8</v>
      </c>
      <c r="K9" s="4">
        <v>0</v>
      </c>
      <c r="L9" s="4">
        <v>3</v>
      </c>
      <c r="M9" s="4">
        <v>0</v>
      </c>
      <c r="N9" s="4">
        <v>114</v>
      </c>
      <c r="O9" s="4">
        <v>12</v>
      </c>
      <c r="P9" s="4">
        <v>70</v>
      </c>
      <c r="Q9" s="4">
        <v>7</v>
      </c>
      <c r="R9" s="4">
        <v>0</v>
      </c>
      <c r="S9" s="4">
        <v>0</v>
      </c>
      <c r="T9" s="4">
        <v>0</v>
      </c>
      <c r="U9" s="4">
        <v>0</v>
      </c>
      <c r="V9" s="4">
        <v>6</v>
      </c>
      <c r="W9" s="4">
        <v>3</v>
      </c>
      <c r="X9" s="4">
        <v>0</v>
      </c>
      <c r="Y9" s="4">
        <v>0</v>
      </c>
      <c r="Z9" s="4">
        <v>0</v>
      </c>
      <c r="AA9" s="4">
        <v>0</v>
      </c>
      <c r="AB9" s="4">
        <v>2</v>
      </c>
      <c r="AC9" s="4">
        <v>0</v>
      </c>
      <c r="AD9" s="4">
        <v>168</v>
      </c>
    </row>
    <row r="10" spans="1:30" x14ac:dyDescent="0.2">
      <c r="A10" s="4" t="s">
        <v>12</v>
      </c>
      <c r="B10" s="4" t="s">
        <v>67</v>
      </c>
      <c r="C10" s="4" t="s">
        <v>72</v>
      </c>
      <c r="D10" s="4">
        <v>25</v>
      </c>
      <c r="E10" s="4">
        <v>447</v>
      </c>
      <c r="F10" s="4">
        <v>3</v>
      </c>
      <c r="G10" s="4">
        <v>1</v>
      </c>
      <c r="H10" s="4">
        <v>135</v>
      </c>
      <c r="I10" s="4">
        <v>69</v>
      </c>
      <c r="J10" s="4">
        <v>3</v>
      </c>
      <c r="K10" s="4">
        <v>0</v>
      </c>
      <c r="L10" s="4">
        <v>1</v>
      </c>
      <c r="M10" s="4">
        <v>0</v>
      </c>
      <c r="N10" s="4">
        <v>118</v>
      </c>
      <c r="O10" s="4">
        <v>17</v>
      </c>
      <c r="P10" s="4">
        <v>58</v>
      </c>
      <c r="Q10" s="4">
        <v>11</v>
      </c>
      <c r="R10" s="4">
        <v>0</v>
      </c>
      <c r="S10" s="4">
        <v>0</v>
      </c>
      <c r="T10" s="4">
        <v>0</v>
      </c>
      <c r="U10" s="4">
        <v>0</v>
      </c>
      <c r="V10" s="4">
        <v>3</v>
      </c>
      <c r="W10" s="4">
        <v>1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280</v>
      </c>
    </row>
    <row r="11" spans="1:30" x14ac:dyDescent="0.2">
      <c r="A11" s="4" t="s">
        <v>17</v>
      </c>
      <c r="B11" s="4" t="s">
        <v>67</v>
      </c>
      <c r="C11" s="4" t="s">
        <v>72</v>
      </c>
      <c r="D11" s="4">
        <v>25</v>
      </c>
      <c r="E11" s="4">
        <v>482</v>
      </c>
      <c r="F11" s="4">
        <v>5</v>
      </c>
      <c r="G11" s="4">
        <v>4</v>
      </c>
      <c r="H11" s="4">
        <v>189</v>
      </c>
      <c r="I11" s="4">
        <v>106</v>
      </c>
      <c r="J11" s="4">
        <v>5</v>
      </c>
      <c r="K11" s="4">
        <v>0</v>
      </c>
      <c r="L11" s="4">
        <v>4</v>
      </c>
      <c r="M11" s="4">
        <v>0</v>
      </c>
      <c r="N11" s="4">
        <v>174</v>
      </c>
      <c r="O11" s="4">
        <v>15</v>
      </c>
      <c r="P11" s="4">
        <v>97</v>
      </c>
      <c r="Q11" s="4">
        <v>9</v>
      </c>
      <c r="R11" s="4">
        <v>0</v>
      </c>
      <c r="S11" s="4">
        <v>0</v>
      </c>
      <c r="T11" s="4">
        <v>0</v>
      </c>
      <c r="U11" s="4">
        <v>0</v>
      </c>
      <c r="V11" s="4">
        <v>4</v>
      </c>
      <c r="W11" s="4">
        <v>3</v>
      </c>
      <c r="X11" s="4">
        <v>0</v>
      </c>
      <c r="Y11" s="4">
        <v>0</v>
      </c>
      <c r="Z11" s="4">
        <v>0</v>
      </c>
      <c r="AA11" s="4">
        <v>0</v>
      </c>
      <c r="AB11" s="4">
        <v>1</v>
      </c>
      <c r="AC11" s="4">
        <v>1</v>
      </c>
      <c r="AD11" s="4">
        <v>250</v>
      </c>
    </row>
    <row r="12" spans="1:30" x14ac:dyDescent="0.2">
      <c r="A12" s="4" t="s">
        <v>8</v>
      </c>
      <c r="B12" s="4" t="s">
        <v>67</v>
      </c>
      <c r="C12" s="4" t="s">
        <v>72</v>
      </c>
      <c r="D12" s="4">
        <v>25</v>
      </c>
      <c r="E12" s="4">
        <v>333</v>
      </c>
      <c r="F12" s="4">
        <v>4</v>
      </c>
      <c r="G12" s="4">
        <v>2</v>
      </c>
      <c r="H12" s="4">
        <v>129</v>
      </c>
      <c r="I12" s="4">
        <v>75</v>
      </c>
      <c r="J12" s="4">
        <v>4</v>
      </c>
      <c r="K12" s="4">
        <v>0</v>
      </c>
      <c r="L12" s="4">
        <v>2</v>
      </c>
      <c r="M12" s="4">
        <v>0</v>
      </c>
      <c r="N12" s="4">
        <v>124</v>
      </c>
      <c r="O12" s="4">
        <v>5</v>
      </c>
      <c r="P12" s="4">
        <v>73</v>
      </c>
      <c r="Q12" s="4">
        <v>2</v>
      </c>
      <c r="R12" s="4">
        <v>0</v>
      </c>
      <c r="S12" s="4">
        <v>0</v>
      </c>
      <c r="T12" s="4">
        <v>0</v>
      </c>
      <c r="U12" s="4">
        <v>0</v>
      </c>
      <c r="V12" s="4">
        <v>4</v>
      </c>
      <c r="W12" s="4">
        <v>2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180</v>
      </c>
    </row>
    <row r="13" spans="1:30" x14ac:dyDescent="0.2">
      <c r="A13" s="4" t="s">
        <v>13</v>
      </c>
      <c r="B13" s="4" t="s">
        <v>67</v>
      </c>
      <c r="C13" s="4" t="s">
        <v>72</v>
      </c>
      <c r="D13" s="4">
        <v>25</v>
      </c>
      <c r="E13" s="4">
        <v>320</v>
      </c>
      <c r="F13" s="4">
        <v>7</v>
      </c>
      <c r="G13" s="4">
        <v>7</v>
      </c>
      <c r="H13" s="4">
        <v>133</v>
      </c>
      <c r="I13" s="4">
        <v>75</v>
      </c>
      <c r="J13" s="4">
        <v>7</v>
      </c>
      <c r="K13" s="4">
        <v>0</v>
      </c>
      <c r="L13" s="4">
        <v>7</v>
      </c>
      <c r="M13" s="4">
        <v>0</v>
      </c>
      <c r="N13" s="4">
        <v>126</v>
      </c>
      <c r="O13" s="4">
        <v>7</v>
      </c>
      <c r="P13" s="4">
        <v>72</v>
      </c>
      <c r="Q13" s="4">
        <v>3</v>
      </c>
      <c r="R13" s="4">
        <v>0</v>
      </c>
      <c r="S13" s="4">
        <v>0</v>
      </c>
      <c r="T13" s="4">
        <v>0</v>
      </c>
      <c r="U13" s="4">
        <v>0</v>
      </c>
      <c r="V13" s="4">
        <v>7</v>
      </c>
      <c r="W13" s="4">
        <v>7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158</v>
      </c>
    </row>
    <row r="14" spans="1:30" x14ac:dyDescent="0.2">
      <c r="A14" s="4" t="s">
        <v>33</v>
      </c>
      <c r="B14" s="4" t="s">
        <v>68</v>
      </c>
      <c r="C14" s="4" t="s">
        <v>72</v>
      </c>
      <c r="D14" s="4">
        <v>5</v>
      </c>
      <c r="E14" s="4">
        <v>238</v>
      </c>
      <c r="F14" s="4">
        <v>2</v>
      </c>
      <c r="G14" s="4">
        <v>2</v>
      </c>
      <c r="H14" s="4">
        <v>83</v>
      </c>
      <c r="I14" s="4">
        <v>44</v>
      </c>
      <c r="J14" s="4">
        <v>2</v>
      </c>
      <c r="K14" s="4">
        <v>0</v>
      </c>
      <c r="L14" s="4">
        <v>2</v>
      </c>
      <c r="M14" s="4">
        <v>0</v>
      </c>
      <c r="N14" s="4">
        <v>67</v>
      </c>
      <c r="O14" s="4">
        <v>16</v>
      </c>
      <c r="P14" s="4">
        <v>36</v>
      </c>
      <c r="Q14" s="4">
        <v>8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4">
        <v>1</v>
      </c>
      <c r="X14" s="4">
        <v>0</v>
      </c>
      <c r="Y14" s="4">
        <v>0</v>
      </c>
      <c r="Z14" s="4">
        <v>0</v>
      </c>
      <c r="AA14" s="4">
        <v>0</v>
      </c>
      <c r="AB14" s="4">
        <v>1</v>
      </c>
      <c r="AC14" s="4">
        <v>1</v>
      </c>
      <c r="AD14" s="4">
        <v>138</v>
      </c>
    </row>
    <row r="15" spans="1:30" x14ac:dyDescent="0.2">
      <c r="A15" s="4" t="s">
        <v>30</v>
      </c>
      <c r="B15" s="4" t="s">
        <v>68</v>
      </c>
      <c r="C15" s="4" t="s">
        <v>72</v>
      </c>
      <c r="D15" s="4">
        <v>5</v>
      </c>
      <c r="E15" s="4">
        <v>458</v>
      </c>
      <c r="F15" s="4">
        <v>1</v>
      </c>
      <c r="G15" s="4">
        <v>0</v>
      </c>
      <c r="H15" s="4">
        <v>136</v>
      </c>
      <c r="I15" s="4">
        <v>64</v>
      </c>
      <c r="J15" s="4">
        <v>1</v>
      </c>
      <c r="K15" s="4">
        <v>0</v>
      </c>
      <c r="L15" s="4">
        <v>0</v>
      </c>
      <c r="M15" s="4">
        <v>0</v>
      </c>
      <c r="N15" s="4">
        <v>126</v>
      </c>
      <c r="O15" s="4">
        <v>10</v>
      </c>
      <c r="P15" s="4">
        <v>57</v>
      </c>
      <c r="Q15" s="4">
        <v>7</v>
      </c>
      <c r="R15" s="4">
        <v>0</v>
      </c>
      <c r="S15" s="4">
        <v>0</v>
      </c>
      <c r="T15" s="4">
        <v>0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287</v>
      </c>
    </row>
    <row r="16" spans="1:30" x14ac:dyDescent="0.2">
      <c r="A16" s="4" t="s">
        <v>29</v>
      </c>
      <c r="B16" s="4" t="s">
        <v>68</v>
      </c>
      <c r="C16" s="4" t="s">
        <v>72</v>
      </c>
      <c r="D16" s="4">
        <v>5</v>
      </c>
      <c r="E16" s="4">
        <v>623</v>
      </c>
      <c r="F16" s="4">
        <v>7</v>
      </c>
      <c r="G16" s="4">
        <v>4</v>
      </c>
      <c r="H16" s="4">
        <v>204</v>
      </c>
      <c r="I16" s="4">
        <v>109</v>
      </c>
      <c r="J16" s="4">
        <v>7</v>
      </c>
      <c r="K16" s="4">
        <v>0</v>
      </c>
      <c r="L16" s="4">
        <v>4</v>
      </c>
      <c r="M16" s="4">
        <v>0</v>
      </c>
      <c r="N16" s="4">
        <v>191</v>
      </c>
      <c r="O16" s="4">
        <v>13</v>
      </c>
      <c r="P16" s="4">
        <v>100</v>
      </c>
      <c r="Q16" s="4">
        <v>9</v>
      </c>
      <c r="R16" s="4">
        <v>0</v>
      </c>
      <c r="S16" s="4">
        <v>0</v>
      </c>
      <c r="T16" s="4">
        <v>0</v>
      </c>
      <c r="U16" s="4">
        <v>0</v>
      </c>
      <c r="V16" s="4">
        <v>4</v>
      </c>
      <c r="W16" s="4">
        <v>3</v>
      </c>
      <c r="X16" s="4">
        <v>0</v>
      </c>
      <c r="Y16" s="4">
        <v>0</v>
      </c>
      <c r="Z16" s="4">
        <v>0</v>
      </c>
      <c r="AA16" s="4">
        <v>0</v>
      </c>
      <c r="AB16" s="4">
        <v>3</v>
      </c>
      <c r="AC16" s="4">
        <v>1</v>
      </c>
      <c r="AD16" s="4">
        <v>372</v>
      </c>
    </row>
    <row r="17" spans="1:30" x14ac:dyDescent="0.2">
      <c r="A17" s="4" t="s">
        <v>32</v>
      </c>
      <c r="B17" s="4" t="s">
        <v>68</v>
      </c>
      <c r="C17" s="4" t="s">
        <v>72</v>
      </c>
      <c r="D17" s="4">
        <v>15</v>
      </c>
      <c r="E17" s="4">
        <v>521</v>
      </c>
      <c r="F17" s="4">
        <v>6</v>
      </c>
      <c r="G17" s="4">
        <v>4</v>
      </c>
      <c r="H17" s="4">
        <v>199</v>
      </c>
      <c r="I17" s="4">
        <v>107</v>
      </c>
      <c r="J17" s="4">
        <v>6</v>
      </c>
      <c r="K17" s="4">
        <v>0</v>
      </c>
      <c r="L17" s="4">
        <v>4</v>
      </c>
      <c r="M17" s="4">
        <v>0</v>
      </c>
      <c r="N17" s="4">
        <v>179</v>
      </c>
      <c r="O17" s="4">
        <v>20</v>
      </c>
      <c r="P17" s="4">
        <v>99</v>
      </c>
      <c r="Q17" s="4">
        <v>8</v>
      </c>
      <c r="R17" s="4">
        <v>0</v>
      </c>
      <c r="S17" s="4">
        <v>0</v>
      </c>
      <c r="T17" s="4">
        <v>0</v>
      </c>
      <c r="U17" s="4">
        <v>0</v>
      </c>
      <c r="V17" s="4">
        <v>5</v>
      </c>
      <c r="W17" s="4">
        <v>4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0</v>
      </c>
      <c r="AD17" s="4">
        <v>274</v>
      </c>
    </row>
    <row r="18" spans="1:30" x14ac:dyDescent="0.2">
      <c r="A18" s="4" t="s">
        <v>28</v>
      </c>
      <c r="B18" s="4" t="s">
        <v>68</v>
      </c>
      <c r="C18" s="4" t="s">
        <v>72</v>
      </c>
      <c r="D18" s="4">
        <v>15</v>
      </c>
      <c r="E18" s="4">
        <v>662</v>
      </c>
      <c r="F18" s="4">
        <v>5</v>
      </c>
      <c r="G18" s="4">
        <v>3</v>
      </c>
      <c r="H18" s="4">
        <v>280</v>
      </c>
      <c r="I18" s="4">
        <v>170</v>
      </c>
      <c r="J18" s="4">
        <v>5</v>
      </c>
      <c r="K18" s="4">
        <v>0</v>
      </c>
      <c r="L18" s="4">
        <v>3</v>
      </c>
      <c r="M18" s="4">
        <v>0</v>
      </c>
      <c r="N18" s="4">
        <v>262</v>
      </c>
      <c r="O18" s="4">
        <v>18</v>
      </c>
      <c r="P18" s="4">
        <v>159</v>
      </c>
      <c r="Q18" s="4">
        <v>12</v>
      </c>
      <c r="R18" s="4">
        <v>0</v>
      </c>
      <c r="S18" s="4">
        <v>0</v>
      </c>
      <c r="T18" s="4">
        <v>0</v>
      </c>
      <c r="U18" s="4">
        <v>0</v>
      </c>
      <c r="V18" s="4">
        <v>3</v>
      </c>
      <c r="W18" s="4">
        <v>2</v>
      </c>
      <c r="X18" s="4">
        <v>0</v>
      </c>
      <c r="Y18" s="4">
        <v>0</v>
      </c>
      <c r="Z18" s="4">
        <v>0</v>
      </c>
      <c r="AA18" s="4">
        <v>0</v>
      </c>
      <c r="AB18" s="4">
        <v>2</v>
      </c>
      <c r="AC18" s="4">
        <v>1</v>
      </c>
      <c r="AD18" s="4">
        <v>332</v>
      </c>
    </row>
    <row r="19" spans="1:30" x14ac:dyDescent="0.2">
      <c r="A19" s="4" t="s">
        <v>34</v>
      </c>
      <c r="B19" s="4" t="s">
        <v>68</v>
      </c>
      <c r="C19" s="4" t="s">
        <v>72</v>
      </c>
      <c r="D19" s="4">
        <v>15</v>
      </c>
      <c r="E19" s="4">
        <v>551</v>
      </c>
      <c r="F19" s="4">
        <v>5</v>
      </c>
      <c r="G19" s="4">
        <v>4</v>
      </c>
      <c r="H19" s="4">
        <v>201</v>
      </c>
      <c r="I19" s="4">
        <v>111</v>
      </c>
      <c r="J19" s="4">
        <v>5</v>
      </c>
      <c r="K19" s="4">
        <v>0</v>
      </c>
      <c r="L19" s="4">
        <v>4</v>
      </c>
      <c r="M19" s="4">
        <v>0</v>
      </c>
      <c r="N19" s="4">
        <v>190</v>
      </c>
      <c r="O19" s="4">
        <v>11</v>
      </c>
      <c r="P19" s="4">
        <v>105</v>
      </c>
      <c r="Q19" s="4">
        <v>7</v>
      </c>
      <c r="R19" s="4">
        <v>0</v>
      </c>
      <c r="S19" s="4">
        <v>0</v>
      </c>
      <c r="T19" s="4">
        <v>0</v>
      </c>
      <c r="U19" s="4">
        <v>0</v>
      </c>
      <c r="V19" s="4">
        <v>5</v>
      </c>
      <c r="W19" s="4">
        <v>4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301</v>
      </c>
    </row>
    <row r="20" spans="1:30" x14ac:dyDescent="0.2">
      <c r="A20" s="4" t="s">
        <v>35</v>
      </c>
      <c r="B20" s="4" t="s">
        <v>68</v>
      </c>
      <c r="C20" s="4" t="s">
        <v>72</v>
      </c>
      <c r="D20" s="4">
        <v>15</v>
      </c>
      <c r="E20" s="4">
        <v>437</v>
      </c>
      <c r="F20" s="4">
        <v>3</v>
      </c>
      <c r="G20" s="4">
        <v>2</v>
      </c>
      <c r="H20" s="4">
        <v>167</v>
      </c>
      <c r="I20" s="4">
        <v>84</v>
      </c>
      <c r="J20" s="4">
        <v>3</v>
      </c>
      <c r="K20" s="4">
        <v>0</v>
      </c>
      <c r="L20" s="4">
        <v>2</v>
      </c>
      <c r="M20" s="4">
        <v>0</v>
      </c>
      <c r="N20" s="4">
        <v>162</v>
      </c>
      <c r="O20" s="4">
        <v>5</v>
      </c>
      <c r="P20" s="4">
        <v>81</v>
      </c>
      <c r="Q20" s="4">
        <v>3</v>
      </c>
      <c r="R20" s="4">
        <v>0</v>
      </c>
      <c r="S20" s="4">
        <v>0</v>
      </c>
      <c r="T20" s="4">
        <v>0</v>
      </c>
      <c r="U20" s="4">
        <v>0</v>
      </c>
      <c r="V20" s="4">
        <v>3</v>
      </c>
      <c r="W20" s="4">
        <v>2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234</v>
      </c>
    </row>
    <row r="21" spans="1:30" x14ac:dyDescent="0.2">
      <c r="A21" s="4" t="s">
        <v>25</v>
      </c>
      <c r="B21" s="4" t="s">
        <v>68</v>
      </c>
      <c r="C21" s="4" t="s">
        <v>72</v>
      </c>
      <c r="D21" s="4">
        <v>25</v>
      </c>
      <c r="E21" s="4">
        <v>1031</v>
      </c>
      <c r="F21" s="4">
        <v>12</v>
      </c>
      <c r="G21" s="4">
        <v>7</v>
      </c>
      <c r="H21" s="4">
        <v>351</v>
      </c>
      <c r="I21" s="4">
        <v>177</v>
      </c>
      <c r="J21" s="4">
        <v>12</v>
      </c>
      <c r="K21" s="4">
        <v>0</v>
      </c>
      <c r="L21" s="4">
        <v>7</v>
      </c>
      <c r="M21" s="4">
        <v>0</v>
      </c>
      <c r="N21" s="4">
        <v>326</v>
      </c>
      <c r="O21" s="4">
        <v>25</v>
      </c>
      <c r="P21" s="4">
        <v>167</v>
      </c>
      <c r="Q21" s="4">
        <v>10</v>
      </c>
      <c r="R21" s="4">
        <v>0</v>
      </c>
      <c r="S21" s="4">
        <v>0</v>
      </c>
      <c r="T21" s="4">
        <v>0</v>
      </c>
      <c r="U21" s="4">
        <v>0</v>
      </c>
      <c r="V21" s="4">
        <v>7</v>
      </c>
      <c r="W21" s="4">
        <v>4</v>
      </c>
      <c r="X21" s="4">
        <v>0</v>
      </c>
      <c r="Y21" s="4">
        <v>0</v>
      </c>
      <c r="Z21" s="4">
        <v>0</v>
      </c>
      <c r="AA21" s="4">
        <v>0</v>
      </c>
      <c r="AB21" s="4">
        <v>5</v>
      </c>
      <c r="AC21" s="4">
        <v>3</v>
      </c>
      <c r="AD21" s="4">
        <v>609</v>
      </c>
    </row>
    <row r="22" spans="1:30" x14ac:dyDescent="0.2">
      <c r="A22" s="4" t="s">
        <v>26</v>
      </c>
      <c r="B22" s="4" t="s">
        <v>68</v>
      </c>
      <c r="C22" s="4" t="s">
        <v>72</v>
      </c>
      <c r="D22" s="4">
        <v>25</v>
      </c>
      <c r="E22" s="4">
        <v>1158</v>
      </c>
      <c r="F22" s="4">
        <v>18</v>
      </c>
      <c r="G22" s="4">
        <v>7</v>
      </c>
      <c r="H22" s="4">
        <v>406</v>
      </c>
      <c r="I22" s="4">
        <v>190</v>
      </c>
      <c r="J22" s="4">
        <v>17</v>
      </c>
      <c r="K22" s="4">
        <v>1</v>
      </c>
      <c r="L22" s="4">
        <v>6</v>
      </c>
      <c r="M22" s="4">
        <v>1</v>
      </c>
      <c r="N22" s="4">
        <v>372</v>
      </c>
      <c r="O22" s="4">
        <v>34</v>
      </c>
      <c r="P22" s="4">
        <v>179</v>
      </c>
      <c r="Q22" s="4">
        <v>14</v>
      </c>
      <c r="R22" s="4">
        <v>1</v>
      </c>
      <c r="S22" s="4">
        <v>1</v>
      </c>
      <c r="T22" s="4">
        <v>0</v>
      </c>
      <c r="U22" s="4">
        <v>0</v>
      </c>
      <c r="V22" s="4">
        <v>13</v>
      </c>
      <c r="W22" s="4">
        <v>4</v>
      </c>
      <c r="X22" s="4">
        <v>3</v>
      </c>
      <c r="Y22" s="4">
        <v>2</v>
      </c>
      <c r="Z22" s="4">
        <v>0</v>
      </c>
      <c r="AA22" s="4">
        <v>0</v>
      </c>
      <c r="AB22" s="4">
        <v>1</v>
      </c>
      <c r="AC22" s="4">
        <v>0</v>
      </c>
      <c r="AD22" s="4">
        <v>655</v>
      </c>
    </row>
    <row r="23" spans="1:30" x14ac:dyDescent="0.2">
      <c r="A23" s="4" t="s">
        <v>24</v>
      </c>
      <c r="B23" s="4" t="s">
        <v>68</v>
      </c>
      <c r="C23" s="4" t="s">
        <v>72</v>
      </c>
      <c r="D23" s="4">
        <v>25</v>
      </c>
      <c r="E23" s="4">
        <v>646</v>
      </c>
      <c r="F23" s="4">
        <v>10</v>
      </c>
      <c r="G23" s="4">
        <v>7</v>
      </c>
      <c r="H23" s="4">
        <v>246</v>
      </c>
      <c r="I23" s="4">
        <v>158</v>
      </c>
      <c r="J23" s="4">
        <v>10</v>
      </c>
      <c r="K23" s="4">
        <v>0</v>
      </c>
      <c r="L23" s="4">
        <v>7</v>
      </c>
      <c r="M23" s="4">
        <v>0</v>
      </c>
      <c r="N23" s="4">
        <v>229</v>
      </c>
      <c r="O23" s="4">
        <v>17</v>
      </c>
      <c r="P23" s="4">
        <v>149</v>
      </c>
      <c r="Q23" s="4">
        <v>9</v>
      </c>
      <c r="R23" s="4">
        <v>0</v>
      </c>
      <c r="S23" s="4">
        <v>0</v>
      </c>
      <c r="T23" s="4">
        <v>0</v>
      </c>
      <c r="U23" s="4">
        <v>0</v>
      </c>
      <c r="V23" s="4">
        <v>8</v>
      </c>
      <c r="W23" s="4">
        <v>6</v>
      </c>
      <c r="X23" s="4">
        <v>0</v>
      </c>
      <c r="Y23" s="4">
        <v>0</v>
      </c>
      <c r="Z23" s="4">
        <v>0</v>
      </c>
      <c r="AA23" s="4">
        <v>0</v>
      </c>
      <c r="AB23" s="4">
        <v>2</v>
      </c>
      <c r="AC23" s="4">
        <v>1</v>
      </c>
      <c r="AD23" s="4">
        <v>334</v>
      </c>
    </row>
    <row r="24" spans="1:30" x14ac:dyDescent="0.2">
      <c r="A24" s="4" t="s">
        <v>27</v>
      </c>
      <c r="B24" s="4" t="s">
        <v>68</v>
      </c>
      <c r="C24" s="4" t="s">
        <v>72</v>
      </c>
      <c r="D24" s="4">
        <v>25</v>
      </c>
      <c r="E24" s="4">
        <v>791</v>
      </c>
      <c r="F24" s="4">
        <v>14</v>
      </c>
      <c r="G24" s="4">
        <v>10</v>
      </c>
      <c r="H24" s="4">
        <v>297</v>
      </c>
      <c r="I24" s="4">
        <v>166</v>
      </c>
      <c r="J24" s="4">
        <v>14</v>
      </c>
      <c r="K24" s="4">
        <v>0</v>
      </c>
      <c r="L24" s="4">
        <v>10</v>
      </c>
      <c r="M24" s="4">
        <v>0</v>
      </c>
      <c r="N24" s="4">
        <v>283</v>
      </c>
      <c r="O24" s="4">
        <v>14</v>
      </c>
      <c r="P24" s="4">
        <v>160</v>
      </c>
      <c r="Q24" s="4">
        <v>7</v>
      </c>
      <c r="R24" s="4">
        <v>0</v>
      </c>
      <c r="S24" s="4">
        <v>0</v>
      </c>
      <c r="T24" s="4">
        <v>0</v>
      </c>
      <c r="U24" s="4">
        <v>0</v>
      </c>
      <c r="V24" s="4">
        <v>9</v>
      </c>
      <c r="W24" s="4">
        <v>6</v>
      </c>
      <c r="X24" s="4">
        <v>1</v>
      </c>
      <c r="Y24" s="4">
        <v>1</v>
      </c>
      <c r="Z24" s="4">
        <v>0</v>
      </c>
      <c r="AA24" s="4">
        <v>0</v>
      </c>
      <c r="AB24" s="4">
        <v>4</v>
      </c>
      <c r="AC24" s="4">
        <v>3</v>
      </c>
      <c r="AD24" s="4">
        <v>415</v>
      </c>
    </row>
    <row r="25" spans="1:30" x14ac:dyDescent="0.2">
      <c r="A25" s="4" t="s">
        <v>39</v>
      </c>
      <c r="B25" s="4" t="s">
        <v>69</v>
      </c>
      <c r="C25" s="4" t="s">
        <v>73</v>
      </c>
      <c r="D25" s="4">
        <v>5</v>
      </c>
      <c r="E25" s="4">
        <v>1235</v>
      </c>
      <c r="F25" s="4">
        <v>13</v>
      </c>
      <c r="G25" s="4">
        <v>5</v>
      </c>
      <c r="H25" s="4">
        <v>407</v>
      </c>
      <c r="I25" s="4">
        <v>238</v>
      </c>
      <c r="J25" s="4">
        <v>11</v>
      </c>
      <c r="K25" s="4">
        <v>2</v>
      </c>
      <c r="L25" s="4">
        <v>5</v>
      </c>
      <c r="M25" s="4">
        <v>0</v>
      </c>
      <c r="N25" s="4">
        <v>221</v>
      </c>
      <c r="O25" s="4">
        <v>186</v>
      </c>
      <c r="P25" s="4">
        <v>128</v>
      </c>
      <c r="Q25" s="4">
        <v>119</v>
      </c>
      <c r="R25" s="4">
        <v>2</v>
      </c>
      <c r="S25" s="4">
        <v>0</v>
      </c>
      <c r="T25" s="4">
        <v>0</v>
      </c>
      <c r="U25" s="4">
        <v>0</v>
      </c>
      <c r="V25" s="4">
        <v>11</v>
      </c>
      <c r="W25" s="4">
        <v>5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740</v>
      </c>
    </row>
    <row r="26" spans="1:30" x14ac:dyDescent="0.2">
      <c r="A26" s="4" t="s">
        <v>40</v>
      </c>
      <c r="B26" s="4" t="s">
        <v>69</v>
      </c>
      <c r="C26" s="4" t="s">
        <v>73</v>
      </c>
      <c r="D26" s="4">
        <v>5</v>
      </c>
      <c r="E26" s="4">
        <v>764</v>
      </c>
      <c r="F26" s="4">
        <v>7</v>
      </c>
      <c r="G26" s="4">
        <v>4</v>
      </c>
      <c r="H26" s="4">
        <v>298</v>
      </c>
      <c r="I26" s="4">
        <v>174</v>
      </c>
      <c r="J26" s="4">
        <v>7</v>
      </c>
      <c r="K26" s="4">
        <v>0</v>
      </c>
      <c r="L26" s="4">
        <v>4</v>
      </c>
      <c r="M26" s="4">
        <v>0</v>
      </c>
      <c r="N26" s="4">
        <v>145</v>
      </c>
      <c r="O26" s="4">
        <v>153</v>
      </c>
      <c r="P26" s="4">
        <v>80</v>
      </c>
      <c r="Q26" s="4">
        <v>99</v>
      </c>
      <c r="R26" s="4">
        <v>0</v>
      </c>
      <c r="S26" s="4">
        <v>0</v>
      </c>
      <c r="T26" s="4">
        <v>0</v>
      </c>
      <c r="U26" s="4">
        <v>0</v>
      </c>
      <c r="V26" s="4">
        <v>4</v>
      </c>
      <c r="W26" s="4">
        <v>2</v>
      </c>
      <c r="X26" s="4">
        <v>0</v>
      </c>
      <c r="Y26" s="4">
        <v>0</v>
      </c>
      <c r="Z26" s="4">
        <v>0</v>
      </c>
      <c r="AA26" s="4">
        <v>0</v>
      </c>
      <c r="AB26" s="4">
        <v>3</v>
      </c>
      <c r="AC26" s="4">
        <v>2</v>
      </c>
      <c r="AD26" s="4">
        <v>413</v>
      </c>
    </row>
    <row r="27" spans="1:30" x14ac:dyDescent="0.2">
      <c r="A27" s="4" t="s">
        <v>42</v>
      </c>
      <c r="B27" s="4" t="s">
        <v>69</v>
      </c>
      <c r="C27" s="4" t="s">
        <v>73</v>
      </c>
      <c r="D27" s="4">
        <v>5</v>
      </c>
      <c r="E27" s="4">
        <v>1609</v>
      </c>
      <c r="F27" s="4">
        <v>17</v>
      </c>
      <c r="G27" s="4">
        <v>12</v>
      </c>
      <c r="H27" s="4">
        <v>585</v>
      </c>
      <c r="I27" s="4">
        <v>346</v>
      </c>
      <c r="J27" s="4">
        <v>14</v>
      </c>
      <c r="K27" s="4">
        <v>3</v>
      </c>
      <c r="L27" s="4">
        <v>9</v>
      </c>
      <c r="M27" s="4">
        <v>3</v>
      </c>
      <c r="N27" s="4">
        <v>346</v>
      </c>
      <c r="O27" s="4">
        <v>239</v>
      </c>
      <c r="P27" s="4">
        <v>196</v>
      </c>
      <c r="Q27" s="4">
        <v>162</v>
      </c>
      <c r="R27" s="4">
        <v>3</v>
      </c>
      <c r="S27" s="4">
        <v>3</v>
      </c>
      <c r="T27" s="4">
        <v>0</v>
      </c>
      <c r="U27" s="4">
        <v>0</v>
      </c>
      <c r="V27" s="4">
        <v>10</v>
      </c>
      <c r="W27" s="4">
        <v>7</v>
      </c>
      <c r="X27" s="4">
        <v>0</v>
      </c>
      <c r="Y27" s="4">
        <v>0</v>
      </c>
      <c r="Z27" s="4">
        <v>0</v>
      </c>
      <c r="AA27" s="4">
        <v>0</v>
      </c>
      <c r="AB27" s="4">
        <v>4</v>
      </c>
      <c r="AC27" s="4">
        <v>2</v>
      </c>
      <c r="AD27" s="4">
        <v>914</v>
      </c>
    </row>
    <row r="28" spans="1:30" x14ac:dyDescent="0.2">
      <c r="A28" s="4" t="s">
        <v>38</v>
      </c>
      <c r="B28" s="4" t="s">
        <v>69</v>
      </c>
      <c r="C28" s="4" t="s">
        <v>73</v>
      </c>
      <c r="D28" s="4">
        <v>15</v>
      </c>
      <c r="E28" s="4">
        <v>4263</v>
      </c>
      <c r="F28" s="4">
        <v>56</v>
      </c>
      <c r="G28" s="4">
        <v>44</v>
      </c>
      <c r="H28" s="4">
        <v>1897</v>
      </c>
      <c r="I28" s="4">
        <v>1076</v>
      </c>
      <c r="J28" s="4">
        <v>51</v>
      </c>
      <c r="K28" s="4">
        <v>5</v>
      </c>
      <c r="L28" s="4">
        <v>40</v>
      </c>
      <c r="M28" s="4">
        <v>4</v>
      </c>
      <c r="N28" s="4">
        <v>1353</v>
      </c>
      <c r="O28" s="4">
        <v>544</v>
      </c>
      <c r="P28" s="4">
        <v>810</v>
      </c>
      <c r="Q28" s="4">
        <v>350</v>
      </c>
      <c r="R28" s="4">
        <v>3</v>
      </c>
      <c r="S28" s="4">
        <v>3</v>
      </c>
      <c r="T28" s="4">
        <v>2</v>
      </c>
      <c r="U28" s="4">
        <v>1</v>
      </c>
      <c r="V28" s="4">
        <v>41</v>
      </c>
      <c r="W28" s="4">
        <v>33</v>
      </c>
      <c r="X28" s="4">
        <v>1</v>
      </c>
      <c r="Y28" s="4">
        <v>0</v>
      </c>
      <c r="Z28" s="4">
        <v>0</v>
      </c>
      <c r="AA28" s="4">
        <v>0</v>
      </c>
      <c r="AB28" s="4">
        <v>8</v>
      </c>
      <c r="AC28" s="4">
        <v>6</v>
      </c>
      <c r="AD28" s="4">
        <v>1991</v>
      </c>
    </row>
    <row r="29" spans="1:30" x14ac:dyDescent="0.2">
      <c r="A29" s="4" t="s">
        <v>37</v>
      </c>
      <c r="B29" s="4" t="s">
        <v>69</v>
      </c>
      <c r="C29" s="4" t="s">
        <v>73</v>
      </c>
      <c r="D29" s="4">
        <v>15</v>
      </c>
      <c r="E29" s="4">
        <v>4346</v>
      </c>
      <c r="F29" s="4">
        <v>62</v>
      </c>
      <c r="G29" s="4">
        <v>41</v>
      </c>
      <c r="H29" s="4">
        <v>1590</v>
      </c>
      <c r="I29" s="4">
        <v>721</v>
      </c>
      <c r="J29" s="4">
        <v>58</v>
      </c>
      <c r="K29" s="4">
        <v>4</v>
      </c>
      <c r="L29" s="4">
        <v>38</v>
      </c>
      <c r="M29" s="4">
        <v>3</v>
      </c>
      <c r="N29" s="4">
        <v>1256</v>
      </c>
      <c r="O29" s="4">
        <v>334</v>
      </c>
      <c r="P29" s="4">
        <v>593</v>
      </c>
      <c r="Q29" s="4">
        <v>177</v>
      </c>
      <c r="R29" s="4">
        <v>4</v>
      </c>
      <c r="S29" s="4">
        <v>3</v>
      </c>
      <c r="T29" s="4">
        <v>0</v>
      </c>
      <c r="U29" s="4">
        <v>0</v>
      </c>
      <c r="V29" s="4">
        <v>41</v>
      </c>
      <c r="W29" s="4">
        <v>29</v>
      </c>
      <c r="X29" s="4">
        <v>1</v>
      </c>
      <c r="Y29" s="4">
        <v>1</v>
      </c>
      <c r="Z29" s="4">
        <v>0</v>
      </c>
      <c r="AA29" s="4">
        <v>0</v>
      </c>
      <c r="AB29" s="4">
        <v>15</v>
      </c>
      <c r="AC29" s="4">
        <v>8</v>
      </c>
      <c r="AD29" s="4">
        <v>2396</v>
      </c>
    </row>
    <row r="30" spans="1:30" x14ac:dyDescent="0.2">
      <c r="A30" s="4" t="s">
        <v>36</v>
      </c>
      <c r="B30" s="4" t="s">
        <v>69</v>
      </c>
      <c r="C30" s="4" t="s">
        <v>73</v>
      </c>
      <c r="D30" s="4">
        <v>15</v>
      </c>
      <c r="E30" s="4">
        <v>2328</v>
      </c>
      <c r="F30" s="4">
        <v>33</v>
      </c>
      <c r="G30" s="4">
        <v>17</v>
      </c>
      <c r="H30" s="4">
        <v>985</v>
      </c>
      <c r="I30" s="4">
        <v>588</v>
      </c>
      <c r="J30" s="4">
        <v>33</v>
      </c>
      <c r="K30" s="4">
        <v>0</v>
      </c>
      <c r="L30" s="4">
        <v>17</v>
      </c>
      <c r="M30" s="4">
        <v>0</v>
      </c>
      <c r="N30" s="4">
        <v>747</v>
      </c>
      <c r="O30" s="4">
        <v>238</v>
      </c>
      <c r="P30" s="4">
        <v>473</v>
      </c>
      <c r="Q30" s="4">
        <v>147</v>
      </c>
      <c r="R30" s="4">
        <v>0</v>
      </c>
      <c r="S30" s="4">
        <v>0</v>
      </c>
      <c r="T30" s="4">
        <v>0</v>
      </c>
      <c r="U30" s="4">
        <v>0</v>
      </c>
      <c r="V30" s="4">
        <v>25</v>
      </c>
      <c r="W30" s="4">
        <v>15</v>
      </c>
      <c r="X30" s="4">
        <v>0</v>
      </c>
      <c r="Y30" s="4">
        <v>0</v>
      </c>
      <c r="Z30" s="4">
        <v>0</v>
      </c>
      <c r="AA30" s="4">
        <v>0</v>
      </c>
      <c r="AB30" s="4">
        <v>8</v>
      </c>
      <c r="AC30" s="4">
        <v>2</v>
      </c>
      <c r="AD30" s="4">
        <v>1142</v>
      </c>
    </row>
    <row r="31" spans="1:30" x14ac:dyDescent="0.2">
      <c r="A31" s="4" t="s">
        <v>41</v>
      </c>
      <c r="B31" s="4" t="s">
        <v>69</v>
      </c>
      <c r="C31" s="4" t="s">
        <v>73</v>
      </c>
      <c r="D31" s="4">
        <v>15</v>
      </c>
      <c r="E31" s="4">
        <v>3040</v>
      </c>
      <c r="F31" s="4">
        <v>53</v>
      </c>
      <c r="G31" s="4">
        <v>34</v>
      </c>
      <c r="H31" s="4">
        <v>1310</v>
      </c>
      <c r="I31" s="4">
        <v>755</v>
      </c>
      <c r="J31" s="4">
        <v>52</v>
      </c>
      <c r="K31" s="4">
        <v>1</v>
      </c>
      <c r="L31" s="4">
        <v>33</v>
      </c>
      <c r="M31" s="4">
        <v>1</v>
      </c>
      <c r="N31" s="4">
        <v>1151</v>
      </c>
      <c r="O31" s="4">
        <v>159</v>
      </c>
      <c r="P31" s="4">
        <v>673</v>
      </c>
      <c r="Q31" s="4">
        <v>108</v>
      </c>
      <c r="R31" s="4">
        <v>1</v>
      </c>
      <c r="S31" s="4">
        <v>1</v>
      </c>
      <c r="T31" s="4">
        <v>0</v>
      </c>
      <c r="U31" s="4">
        <v>0</v>
      </c>
      <c r="V31" s="4">
        <v>36</v>
      </c>
      <c r="W31" s="4">
        <v>25</v>
      </c>
      <c r="X31" s="4">
        <v>1</v>
      </c>
      <c r="Y31" s="4">
        <v>0</v>
      </c>
      <c r="Z31" s="4">
        <v>0</v>
      </c>
      <c r="AA31" s="4">
        <v>0</v>
      </c>
      <c r="AB31" s="4">
        <v>15</v>
      </c>
      <c r="AC31" s="4">
        <v>8</v>
      </c>
      <c r="AD31" s="4">
        <v>1439</v>
      </c>
    </row>
    <row r="32" spans="1:30" x14ac:dyDescent="0.2">
      <c r="A32" s="4" t="s">
        <v>43</v>
      </c>
      <c r="B32" s="4" t="s">
        <v>69</v>
      </c>
      <c r="C32" s="4" t="s">
        <v>73</v>
      </c>
      <c r="D32" s="4">
        <v>25</v>
      </c>
      <c r="E32" s="4">
        <v>6120</v>
      </c>
      <c r="F32" s="4">
        <v>88</v>
      </c>
      <c r="G32" s="4">
        <v>55</v>
      </c>
      <c r="H32" s="4">
        <v>2589</v>
      </c>
      <c r="I32" s="4">
        <v>1317</v>
      </c>
      <c r="J32" s="4">
        <v>85</v>
      </c>
      <c r="K32" s="4">
        <v>3</v>
      </c>
      <c r="L32" s="4">
        <v>53</v>
      </c>
      <c r="M32" s="4">
        <v>2</v>
      </c>
      <c r="N32" s="4">
        <v>2031</v>
      </c>
      <c r="O32" s="4">
        <v>558</v>
      </c>
      <c r="P32" s="4">
        <v>1096</v>
      </c>
      <c r="Q32" s="4">
        <v>342</v>
      </c>
      <c r="R32" s="4">
        <v>3</v>
      </c>
      <c r="S32" s="4">
        <v>2</v>
      </c>
      <c r="T32" s="4">
        <v>0</v>
      </c>
      <c r="U32" s="4">
        <v>0</v>
      </c>
      <c r="V32" s="4">
        <v>61</v>
      </c>
      <c r="W32" s="4">
        <v>40</v>
      </c>
      <c r="X32" s="4">
        <v>1</v>
      </c>
      <c r="Y32" s="4">
        <v>0</v>
      </c>
      <c r="Z32" s="4">
        <v>0</v>
      </c>
      <c r="AA32" s="4">
        <v>0</v>
      </c>
      <c r="AB32" s="4">
        <v>23</v>
      </c>
      <c r="AC32" s="4">
        <v>13</v>
      </c>
      <c r="AD32" s="4">
        <v>2996</v>
      </c>
    </row>
    <row r="33" spans="1:30" x14ac:dyDescent="0.2">
      <c r="A33" s="4" t="s">
        <v>45</v>
      </c>
      <c r="B33" s="4" t="s">
        <v>69</v>
      </c>
      <c r="C33" s="4" t="s">
        <v>73</v>
      </c>
      <c r="D33" s="4">
        <v>25</v>
      </c>
      <c r="E33" s="4">
        <v>5238</v>
      </c>
      <c r="F33" s="4">
        <v>74</v>
      </c>
      <c r="G33" s="4">
        <v>51</v>
      </c>
      <c r="H33" s="4">
        <v>2229</v>
      </c>
      <c r="I33" s="4">
        <v>1178</v>
      </c>
      <c r="J33" s="4">
        <v>70</v>
      </c>
      <c r="K33" s="4">
        <v>4</v>
      </c>
      <c r="L33" s="4">
        <v>48</v>
      </c>
      <c r="M33" s="4">
        <v>3</v>
      </c>
      <c r="N33" s="4">
        <v>1816</v>
      </c>
      <c r="O33" s="4">
        <v>413</v>
      </c>
      <c r="P33" s="4">
        <v>1004</v>
      </c>
      <c r="Q33" s="4">
        <v>258</v>
      </c>
      <c r="R33" s="4">
        <v>4</v>
      </c>
      <c r="S33" s="4">
        <v>3</v>
      </c>
      <c r="T33" s="4">
        <v>0</v>
      </c>
      <c r="U33" s="4">
        <v>0</v>
      </c>
      <c r="V33" s="4">
        <v>50</v>
      </c>
      <c r="W33" s="4">
        <v>35</v>
      </c>
      <c r="X33" s="4">
        <v>1</v>
      </c>
      <c r="Y33" s="4">
        <v>0</v>
      </c>
      <c r="Z33" s="4">
        <v>0</v>
      </c>
      <c r="AA33" s="4">
        <v>0</v>
      </c>
      <c r="AB33" s="4">
        <v>19</v>
      </c>
      <c r="AC33" s="4">
        <v>13</v>
      </c>
      <c r="AD33" s="4">
        <v>2537</v>
      </c>
    </row>
    <row r="34" spans="1:30" x14ac:dyDescent="0.2">
      <c r="A34" s="4" t="s">
        <v>46</v>
      </c>
      <c r="B34" s="4" t="s">
        <v>69</v>
      </c>
      <c r="C34" s="4" t="s">
        <v>73</v>
      </c>
      <c r="D34" s="4">
        <v>25</v>
      </c>
      <c r="E34" s="4">
        <v>8446</v>
      </c>
      <c r="F34" s="4">
        <v>118</v>
      </c>
      <c r="G34" s="4">
        <v>74</v>
      </c>
      <c r="H34" s="4">
        <v>3498</v>
      </c>
      <c r="I34" s="4">
        <v>1625</v>
      </c>
      <c r="J34" s="4">
        <v>113</v>
      </c>
      <c r="K34" s="4">
        <v>5</v>
      </c>
      <c r="L34" s="4">
        <v>71</v>
      </c>
      <c r="M34" s="4">
        <v>3</v>
      </c>
      <c r="N34" s="4">
        <v>2656</v>
      </c>
      <c r="O34" s="4">
        <v>842</v>
      </c>
      <c r="P34" s="4">
        <v>1321</v>
      </c>
      <c r="Q34" s="4">
        <v>492</v>
      </c>
      <c r="R34" s="4">
        <v>5</v>
      </c>
      <c r="S34" s="4">
        <v>3</v>
      </c>
      <c r="T34" s="4">
        <v>0</v>
      </c>
      <c r="U34" s="4">
        <v>0</v>
      </c>
      <c r="V34" s="4">
        <v>85</v>
      </c>
      <c r="W34" s="4">
        <v>56</v>
      </c>
      <c r="X34" s="4">
        <v>0</v>
      </c>
      <c r="Y34" s="4">
        <v>0</v>
      </c>
      <c r="Z34" s="4">
        <v>0</v>
      </c>
      <c r="AA34" s="4">
        <v>0</v>
      </c>
      <c r="AB34" s="4">
        <v>28</v>
      </c>
      <c r="AC34" s="4">
        <v>15</v>
      </c>
      <c r="AD34" s="4">
        <v>4281</v>
      </c>
    </row>
    <row r="35" spans="1:30" x14ac:dyDescent="0.2">
      <c r="A35" s="4" t="s">
        <v>44</v>
      </c>
      <c r="B35" s="4" t="s">
        <v>69</v>
      </c>
      <c r="C35" s="4" t="s">
        <v>73</v>
      </c>
      <c r="D35" s="4">
        <v>25</v>
      </c>
      <c r="E35" s="4">
        <v>4871</v>
      </c>
      <c r="F35" s="4">
        <v>82</v>
      </c>
      <c r="G35" s="4">
        <v>54</v>
      </c>
      <c r="H35" s="4">
        <v>2108</v>
      </c>
      <c r="I35" s="4">
        <v>1131</v>
      </c>
      <c r="J35" s="4">
        <v>77</v>
      </c>
      <c r="K35" s="4">
        <v>5</v>
      </c>
      <c r="L35" s="4">
        <v>51</v>
      </c>
      <c r="M35" s="4">
        <v>3</v>
      </c>
      <c r="N35" s="4">
        <v>1639</v>
      </c>
      <c r="O35" s="4">
        <v>469</v>
      </c>
      <c r="P35" s="4">
        <v>917</v>
      </c>
      <c r="Q35" s="4">
        <v>297</v>
      </c>
      <c r="R35" s="4">
        <v>5</v>
      </c>
      <c r="S35" s="4">
        <v>3</v>
      </c>
      <c r="T35" s="4">
        <v>0</v>
      </c>
      <c r="U35" s="4">
        <v>0</v>
      </c>
      <c r="V35" s="4">
        <v>49</v>
      </c>
      <c r="W35" s="4">
        <v>33</v>
      </c>
      <c r="X35" s="4">
        <v>1</v>
      </c>
      <c r="Y35" s="4">
        <v>0</v>
      </c>
      <c r="Z35" s="4">
        <v>0</v>
      </c>
      <c r="AA35" s="4">
        <v>0</v>
      </c>
      <c r="AB35" s="4">
        <v>27</v>
      </c>
      <c r="AC35" s="4">
        <v>18</v>
      </c>
      <c r="AD35" s="4">
        <v>2311</v>
      </c>
    </row>
    <row r="36" spans="1:30" x14ac:dyDescent="0.2">
      <c r="A36" s="4" t="s">
        <v>14</v>
      </c>
      <c r="B36" s="4" t="s">
        <v>70</v>
      </c>
      <c r="C36" s="4" t="s">
        <v>73</v>
      </c>
      <c r="D36" s="4">
        <v>5</v>
      </c>
      <c r="E36" s="4">
        <v>4281</v>
      </c>
      <c r="F36" s="4">
        <v>55</v>
      </c>
      <c r="G36" s="4">
        <v>36</v>
      </c>
      <c r="H36" s="4">
        <v>1663</v>
      </c>
      <c r="I36" s="4">
        <v>849</v>
      </c>
      <c r="J36" s="4">
        <v>51</v>
      </c>
      <c r="K36" s="4">
        <v>4</v>
      </c>
      <c r="L36" s="4">
        <v>34</v>
      </c>
      <c r="M36" s="4">
        <v>2</v>
      </c>
      <c r="N36" s="4">
        <v>1066</v>
      </c>
      <c r="O36" s="4">
        <v>597</v>
      </c>
      <c r="P36" s="4">
        <v>560</v>
      </c>
      <c r="Q36" s="4">
        <v>356</v>
      </c>
      <c r="R36" s="4">
        <v>4</v>
      </c>
      <c r="S36" s="4">
        <v>2</v>
      </c>
      <c r="T36" s="4">
        <v>0</v>
      </c>
      <c r="U36" s="4">
        <v>0</v>
      </c>
      <c r="V36" s="4">
        <v>37</v>
      </c>
      <c r="W36" s="4">
        <v>26</v>
      </c>
      <c r="X36" s="4">
        <v>1</v>
      </c>
      <c r="Y36" s="4">
        <v>0</v>
      </c>
      <c r="Z36" s="4">
        <v>0</v>
      </c>
      <c r="AA36" s="4">
        <v>0</v>
      </c>
      <c r="AB36" s="4">
        <v>13</v>
      </c>
      <c r="AC36" s="4">
        <v>8</v>
      </c>
      <c r="AD36" s="4">
        <v>2290</v>
      </c>
    </row>
    <row r="37" spans="1:30" x14ac:dyDescent="0.2">
      <c r="A37" s="4" t="s">
        <v>7</v>
      </c>
      <c r="B37" s="4" t="s">
        <v>70</v>
      </c>
      <c r="C37" s="4" t="s">
        <v>73</v>
      </c>
      <c r="D37" s="4">
        <v>5</v>
      </c>
      <c r="E37" s="4">
        <v>4514</v>
      </c>
      <c r="F37" s="4">
        <v>63</v>
      </c>
      <c r="G37" s="4">
        <v>37</v>
      </c>
      <c r="H37" s="4">
        <v>1772</v>
      </c>
      <c r="I37" s="4">
        <v>919</v>
      </c>
      <c r="J37" s="4">
        <v>59</v>
      </c>
      <c r="K37" s="4">
        <v>4</v>
      </c>
      <c r="L37" s="4">
        <v>35</v>
      </c>
      <c r="M37" s="4">
        <v>2</v>
      </c>
      <c r="N37" s="4">
        <v>1329</v>
      </c>
      <c r="O37" s="4">
        <v>443</v>
      </c>
      <c r="P37" s="4">
        <v>705</v>
      </c>
      <c r="Q37" s="4">
        <v>270</v>
      </c>
      <c r="R37" s="4">
        <v>4</v>
      </c>
      <c r="S37" s="4">
        <v>2</v>
      </c>
      <c r="T37" s="4">
        <v>0</v>
      </c>
      <c r="U37" s="4">
        <v>0</v>
      </c>
      <c r="V37" s="4">
        <v>42</v>
      </c>
      <c r="W37" s="4">
        <v>27</v>
      </c>
      <c r="X37" s="4">
        <v>3</v>
      </c>
      <c r="Y37" s="4">
        <v>2</v>
      </c>
      <c r="Z37" s="4">
        <v>0</v>
      </c>
      <c r="AA37" s="4">
        <v>0</v>
      </c>
      <c r="AB37" s="4">
        <v>14</v>
      </c>
      <c r="AC37" s="4">
        <v>7</v>
      </c>
      <c r="AD37" s="4">
        <v>2388</v>
      </c>
    </row>
    <row r="38" spans="1:30" x14ac:dyDescent="0.2">
      <c r="A38" s="4" t="s">
        <v>6</v>
      </c>
      <c r="B38" s="4" t="s">
        <v>70</v>
      </c>
      <c r="C38" s="4" t="s">
        <v>73</v>
      </c>
      <c r="D38" s="4">
        <v>5</v>
      </c>
      <c r="E38" s="4">
        <v>3153</v>
      </c>
      <c r="F38" s="4">
        <v>48</v>
      </c>
      <c r="G38" s="4">
        <v>27</v>
      </c>
      <c r="H38" s="4">
        <v>1179</v>
      </c>
      <c r="I38" s="4">
        <v>659</v>
      </c>
      <c r="J38" s="4">
        <v>42</v>
      </c>
      <c r="K38" s="4">
        <v>6</v>
      </c>
      <c r="L38" s="4">
        <v>25</v>
      </c>
      <c r="M38" s="4">
        <v>2</v>
      </c>
      <c r="N38" s="4">
        <v>764</v>
      </c>
      <c r="O38" s="4">
        <v>415</v>
      </c>
      <c r="P38" s="4">
        <v>439</v>
      </c>
      <c r="Q38" s="4">
        <v>264</v>
      </c>
      <c r="R38" s="4">
        <v>6</v>
      </c>
      <c r="S38" s="4">
        <v>2</v>
      </c>
      <c r="T38" s="4">
        <v>0</v>
      </c>
      <c r="U38" s="4">
        <v>0</v>
      </c>
      <c r="V38" s="4">
        <v>33</v>
      </c>
      <c r="W38" s="4">
        <v>19</v>
      </c>
      <c r="X38" s="4">
        <v>2</v>
      </c>
      <c r="Y38" s="4">
        <v>2</v>
      </c>
      <c r="Z38" s="4">
        <v>0</v>
      </c>
      <c r="AA38" s="4">
        <v>0</v>
      </c>
      <c r="AB38" s="4">
        <v>7</v>
      </c>
      <c r="AC38" s="4">
        <v>4</v>
      </c>
      <c r="AD38" s="4">
        <v>1710</v>
      </c>
    </row>
    <row r="39" spans="1:30" x14ac:dyDescent="0.2">
      <c r="A39" s="4" t="s">
        <v>18</v>
      </c>
      <c r="B39" s="4" t="s">
        <v>70</v>
      </c>
      <c r="C39" s="4" t="s">
        <v>73</v>
      </c>
      <c r="D39" s="4">
        <v>15</v>
      </c>
      <c r="E39" s="4">
        <v>4819</v>
      </c>
      <c r="F39" s="4">
        <v>82</v>
      </c>
      <c r="G39" s="4">
        <v>59</v>
      </c>
      <c r="H39" s="4">
        <v>2044</v>
      </c>
      <c r="I39" s="4">
        <v>1160</v>
      </c>
      <c r="J39" s="4">
        <v>76</v>
      </c>
      <c r="K39" s="4">
        <v>6</v>
      </c>
      <c r="L39" s="4">
        <v>55</v>
      </c>
      <c r="M39" s="4">
        <v>4</v>
      </c>
      <c r="N39" s="4">
        <v>1389</v>
      </c>
      <c r="O39" s="4">
        <v>655</v>
      </c>
      <c r="P39" s="4">
        <v>820</v>
      </c>
      <c r="Q39" s="4">
        <v>430</v>
      </c>
      <c r="R39" s="4">
        <v>6</v>
      </c>
      <c r="S39" s="4">
        <v>4</v>
      </c>
      <c r="T39" s="4">
        <v>0</v>
      </c>
      <c r="U39" s="4">
        <v>0</v>
      </c>
      <c r="V39" s="4">
        <v>53</v>
      </c>
      <c r="W39" s="4">
        <v>37</v>
      </c>
      <c r="X39" s="4">
        <v>2</v>
      </c>
      <c r="Y39" s="4">
        <v>2</v>
      </c>
      <c r="Z39" s="4">
        <v>0</v>
      </c>
      <c r="AA39" s="4">
        <v>0</v>
      </c>
      <c r="AB39" s="4">
        <v>20</v>
      </c>
      <c r="AC39" s="4">
        <v>15</v>
      </c>
      <c r="AD39" s="4">
        <v>2356</v>
      </c>
    </row>
    <row r="40" spans="1:30" x14ac:dyDescent="0.2">
      <c r="A40" s="4" t="s">
        <v>20</v>
      </c>
      <c r="B40" s="4" t="s">
        <v>70</v>
      </c>
      <c r="C40" s="4" t="s">
        <v>73</v>
      </c>
      <c r="D40" s="4">
        <v>15</v>
      </c>
      <c r="E40" s="4">
        <v>4580</v>
      </c>
      <c r="F40" s="4">
        <v>64</v>
      </c>
      <c r="G40" s="4">
        <v>44</v>
      </c>
      <c r="H40" s="4">
        <v>1797</v>
      </c>
      <c r="I40" s="4">
        <v>942</v>
      </c>
      <c r="J40" s="4">
        <v>58</v>
      </c>
      <c r="K40" s="4">
        <v>6</v>
      </c>
      <c r="L40" s="4">
        <v>39</v>
      </c>
      <c r="M40" s="4">
        <v>5</v>
      </c>
      <c r="N40" s="4">
        <v>1126</v>
      </c>
      <c r="O40" s="4">
        <v>671</v>
      </c>
      <c r="P40" s="4">
        <v>604</v>
      </c>
      <c r="Q40" s="4">
        <v>409</v>
      </c>
      <c r="R40" s="4">
        <v>6</v>
      </c>
      <c r="S40" s="4">
        <v>5</v>
      </c>
      <c r="T40" s="4">
        <v>0</v>
      </c>
      <c r="U40" s="4">
        <v>0</v>
      </c>
      <c r="V40" s="4">
        <v>40</v>
      </c>
      <c r="W40" s="4">
        <v>27</v>
      </c>
      <c r="X40" s="4">
        <v>3</v>
      </c>
      <c r="Y40" s="4">
        <v>3</v>
      </c>
      <c r="Z40" s="4">
        <v>0</v>
      </c>
      <c r="AA40" s="4">
        <v>0</v>
      </c>
      <c r="AB40" s="4">
        <v>14</v>
      </c>
      <c r="AC40" s="4">
        <v>8</v>
      </c>
      <c r="AD40" s="4">
        <v>2427</v>
      </c>
    </row>
    <row r="41" spans="1:30" x14ac:dyDescent="0.2">
      <c r="A41" s="4" t="s">
        <v>23</v>
      </c>
      <c r="B41" s="4" t="s">
        <v>70</v>
      </c>
      <c r="C41" s="4" t="s">
        <v>73</v>
      </c>
      <c r="D41" s="4">
        <v>15</v>
      </c>
      <c r="E41" s="4">
        <v>5590</v>
      </c>
      <c r="F41" s="4">
        <v>83</v>
      </c>
      <c r="G41" s="4">
        <v>62</v>
      </c>
      <c r="H41" s="4">
        <v>2172</v>
      </c>
      <c r="I41" s="4">
        <v>1099</v>
      </c>
      <c r="J41" s="4">
        <v>74</v>
      </c>
      <c r="K41" s="4">
        <v>9</v>
      </c>
      <c r="L41" s="4">
        <v>55</v>
      </c>
      <c r="M41" s="4">
        <v>7</v>
      </c>
      <c r="N41" s="4">
        <v>1497</v>
      </c>
      <c r="O41" s="4">
        <v>675</v>
      </c>
      <c r="P41" s="4">
        <v>773</v>
      </c>
      <c r="Q41" s="4">
        <v>420</v>
      </c>
      <c r="R41" s="4">
        <v>9</v>
      </c>
      <c r="S41" s="4">
        <v>7</v>
      </c>
      <c r="T41" s="4">
        <v>0</v>
      </c>
      <c r="U41" s="4">
        <v>0</v>
      </c>
      <c r="V41" s="4">
        <v>45</v>
      </c>
      <c r="W41" s="4">
        <v>29</v>
      </c>
      <c r="X41" s="4">
        <v>3</v>
      </c>
      <c r="Y41" s="4">
        <v>3</v>
      </c>
      <c r="Z41" s="4">
        <v>0</v>
      </c>
      <c r="AA41" s="4">
        <v>0</v>
      </c>
      <c r="AB41" s="4">
        <v>25</v>
      </c>
      <c r="AC41" s="4">
        <v>22</v>
      </c>
      <c r="AD41" s="4">
        <v>2971</v>
      </c>
    </row>
    <row r="42" spans="1:30" x14ac:dyDescent="0.2">
      <c r="A42" s="4" t="s">
        <v>9</v>
      </c>
      <c r="B42" s="4" t="s">
        <v>70</v>
      </c>
      <c r="C42" s="4" t="s">
        <v>73</v>
      </c>
      <c r="D42" s="4">
        <v>15</v>
      </c>
      <c r="E42" s="4">
        <v>5779</v>
      </c>
      <c r="F42" s="4">
        <v>75</v>
      </c>
      <c r="G42" s="4">
        <v>53</v>
      </c>
      <c r="H42" s="4">
        <v>2168</v>
      </c>
      <c r="I42" s="4">
        <v>1024</v>
      </c>
      <c r="J42" s="4">
        <v>65</v>
      </c>
      <c r="K42" s="4">
        <v>10</v>
      </c>
      <c r="L42" s="4">
        <v>47</v>
      </c>
      <c r="M42" s="4">
        <v>6</v>
      </c>
      <c r="N42" s="4">
        <v>1489</v>
      </c>
      <c r="O42" s="4">
        <v>679</v>
      </c>
      <c r="P42" s="4">
        <v>733</v>
      </c>
      <c r="Q42" s="4">
        <v>391</v>
      </c>
      <c r="R42" s="4">
        <v>9</v>
      </c>
      <c r="S42" s="4">
        <v>5</v>
      </c>
      <c r="T42" s="4">
        <v>1</v>
      </c>
      <c r="U42" s="4">
        <v>1</v>
      </c>
      <c r="V42" s="4">
        <v>52</v>
      </c>
      <c r="W42" s="4">
        <v>37</v>
      </c>
      <c r="X42" s="4">
        <v>0</v>
      </c>
      <c r="Y42" s="4">
        <v>0</v>
      </c>
      <c r="Z42" s="4">
        <v>0</v>
      </c>
      <c r="AA42" s="4">
        <v>0</v>
      </c>
      <c r="AB42" s="4">
        <v>13</v>
      </c>
      <c r="AC42" s="4">
        <v>10</v>
      </c>
      <c r="AD42" s="4">
        <v>3173</v>
      </c>
    </row>
    <row r="43" spans="1:30" x14ac:dyDescent="0.2">
      <c r="A43" s="4" t="s">
        <v>19</v>
      </c>
      <c r="B43" s="4" t="s">
        <v>70</v>
      </c>
      <c r="C43" s="4" t="s">
        <v>73</v>
      </c>
      <c r="D43" s="4">
        <v>25</v>
      </c>
      <c r="E43" s="4">
        <v>5257</v>
      </c>
      <c r="F43" s="4">
        <v>97</v>
      </c>
      <c r="G43" s="4">
        <v>68</v>
      </c>
      <c r="H43" s="4">
        <v>2277</v>
      </c>
      <c r="I43" s="4">
        <v>1250</v>
      </c>
      <c r="J43" s="4">
        <v>92</v>
      </c>
      <c r="K43" s="4">
        <v>5</v>
      </c>
      <c r="L43" s="4">
        <v>65</v>
      </c>
      <c r="M43" s="4">
        <v>4</v>
      </c>
      <c r="N43" s="4">
        <v>1653</v>
      </c>
      <c r="O43" s="4">
        <v>624</v>
      </c>
      <c r="P43" s="4">
        <v>944</v>
      </c>
      <c r="Q43" s="4">
        <v>417</v>
      </c>
      <c r="R43" s="4">
        <v>4</v>
      </c>
      <c r="S43" s="4">
        <v>4</v>
      </c>
      <c r="T43" s="4">
        <v>0</v>
      </c>
      <c r="U43" s="4">
        <v>0</v>
      </c>
      <c r="V43" s="4">
        <v>69</v>
      </c>
      <c r="W43" s="4">
        <v>48</v>
      </c>
      <c r="X43" s="4">
        <v>2</v>
      </c>
      <c r="Y43" s="4">
        <v>1</v>
      </c>
      <c r="Z43" s="4">
        <v>0</v>
      </c>
      <c r="AA43" s="4">
        <v>0</v>
      </c>
      <c r="AB43" s="4">
        <v>20</v>
      </c>
      <c r="AC43" s="4">
        <v>16</v>
      </c>
      <c r="AD43" s="4">
        <v>2463</v>
      </c>
    </row>
    <row r="44" spans="1:30" x14ac:dyDescent="0.2">
      <c r="A44" s="4" t="s">
        <v>21</v>
      </c>
      <c r="B44" s="4" t="s">
        <v>70</v>
      </c>
      <c r="C44" s="4" t="s">
        <v>73</v>
      </c>
      <c r="D44" s="4">
        <v>25</v>
      </c>
      <c r="E44" s="4">
        <v>13134</v>
      </c>
      <c r="F44" s="4">
        <v>284</v>
      </c>
      <c r="G44" s="4">
        <v>195</v>
      </c>
      <c r="H44" s="4">
        <v>5746</v>
      </c>
      <c r="I44" s="4">
        <v>2478</v>
      </c>
      <c r="J44" s="4">
        <v>273</v>
      </c>
      <c r="K44" s="4">
        <v>11</v>
      </c>
      <c r="L44" s="4">
        <v>188</v>
      </c>
      <c r="M44" s="4">
        <v>8</v>
      </c>
      <c r="N44" s="4">
        <v>4870</v>
      </c>
      <c r="O44" s="4">
        <v>876</v>
      </c>
      <c r="P44" s="4">
        <v>2219</v>
      </c>
      <c r="Q44" s="4">
        <v>557</v>
      </c>
      <c r="R44" s="4">
        <v>11</v>
      </c>
      <c r="S44" s="4">
        <v>8</v>
      </c>
      <c r="T44" s="4">
        <v>0</v>
      </c>
      <c r="U44" s="4">
        <v>0</v>
      </c>
      <c r="V44" s="4">
        <v>193</v>
      </c>
      <c r="W44" s="4">
        <v>133</v>
      </c>
      <c r="X44" s="4">
        <v>4</v>
      </c>
      <c r="Y44" s="4">
        <v>1</v>
      </c>
      <c r="Z44" s="4">
        <v>0</v>
      </c>
      <c r="AA44" s="4">
        <v>0</v>
      </c>
      <c r="AB44" s="4">
        <v>74</v>
      </c>
      <c r="AC44" s="4">
        <v>55</v>
      </c>
      <c r="AD44" s="4">
        <v>6024</v>
      </c>
    </row>
    <row r="45" spans="1:30" x14ac:dyDescent="0.2">
      <c r="A45" s="4" t="s">
        <v>16</v>
      </c>
      <c r="B45" s="4" t="s">
        <v>70</v>
      </c>
      <c r="C45" s="4" t="s">
        <v>73</v>
      </c>
      <c r="D45" s="4">
        <v>25</v>
      </c>
      <c r="E45" s="4">
        <v>10825</v>
      </c>
      <c r="F45" s="4">
        <v>255</v>
      </c>
      <c r="G45" s="4">
        <v>167</v>
      </c>
      <c r="H45" s="4">
        <v>4970</v>
      </c>
      <c r="I45" s="4">
        <v>2212</v>
      </c>
      <c r="J45" s="4">
        <v>241</v>
      </c>
      <c r="K45" s="4">
        <v>14</v>
      </c>
      <c r="L45" s="4">
        <v>159</v>
      </c>
      <c r="M45" s="4">
        <v>9</v>
      </c>
      <c r="N45" s="4">
        <v>4024</v>
      </c>
      <c r="O45" s="4">
        <v>946</v>
      </c>
      <c r="P45" s="4">
        <v>1897</v>
      </c>
      <c r="Q45" s="4">
        <v>617</v>
      </c>
      <c r="R45" s="4">
        <v>13</v>
      </c>
      <c r="S45" s="4">
        <v>8</v>
      </c>
      <c r="T45" s="4">
        <v>1</v>
      </c>
      <c r="U45" s="4">
        <v>1</v>
      </c>
      <c r="V45" s="4">
        <v>177</v>
      </c>
      <c r="W45" s="4">
        <v>121</v>
      </c>
      <c r="X45" s="4">
        <v>5</v>
      </c>
      <c r="Y45" s="4">
        <v>2</v>
      </c>
      <c r="Z45" s="4">
        <v>1</v>
      </c>
      <c r="AA45" s="4">
        <v>1</v>
      </c>
      <c r="AB45" s="4">
        <v>57</v>
      </c>
      <c r="AC45" s="4">
        <v>36</v>
      </c>
      <c r="AD45" s="4">
        <v>4644</v>
      </c>
    </row>
    <row r="46" spans="1:30" x14ac:dyDescent="0.2">
      <c r="A46" s="4" t="s">
        <v>22</v>
      </c>
      <c r="B46" s="4" t="s">
        <v>70</v>
      </c>
      <c r="C46" s="4" t="s">
        <v>73</v>
      </c>
      <c r="D46" s="4">
        <v>25</v>
      </c>
      <c r="E46" s="4">
        <v>19494</v>
      </c>
      <c r="F46" s="4">
        <v>405</v>
      </c>
      <c r="G46" s="4">
        <v>267</v>
      </c>
      <c r="H46" s="4">
        <v>8600</v>
      </c>
      <c r="I46" s="4">
        <v>3247</v>
      </c>
      <c r="J46" s="4">
        <v>397</v>
      </c>
      <c r="K46" s="4">
        <v>8</v>
      </c>
      <c r="L46" s="4">
        <v>264</v>
      </c>
      <c r="M46" s="4">
        <v>3</v>
      </c>
      <c r="N46" s="4">
        <v>7451</v>
      </c>
      <c r="O46" s="4">
        <v>1149</v>
      </c>
      <c r="P46" s="4">
        <v>2947</v>
      </c>
      <c r="Q46" s="4">
        <v>735</v>
      </c>
      <c r="R46" s="4">
        <v>7</v>
      </c>
      <c r="S46" s="4">
        <v>3</v>
      </c>
      <c r="T46" s="4">
        <v>1</v>
      </c>
      <c r="U46" s="4">
        <v>0</v>
      </c>
      <c r="V46" s="4">
        <v>294</v>
      </c>
      <c r="W46" s="4">
        <v>192</v>
      </c>
      <c r="X46" s="4">
        <v>6</v>
      </c>
      <c r="Y46" s="4">
        <v>6</v>
      </c>
      <c r="Z46" s="4">
        <v>0</v>
      </c>
      <c r="AA46" s="4">
        <v>0</v>
      </c>
      <c r="AB46" s="4">
        <v>96</v>
      </c>
      <c r="AC46" s="4">
        <v>69</v>
      </c>
      <c r="AD46" s="4">
        <v>8969</v>
      </c>
    </row>
    <row r="47" spans="1:30" x14ac:dyDescent="0.2">
      <c r="A47" s="4" t="s">
        <v>52</v>
      </c>
      <c r="B47" s="4" t="s">
        <v>71</v>
      </c>
      <c r="C47" s="4" t="s">
        <v>73</v>
      </c>
      <c r="D47" s="4">
        <v>5</v>
      </c>
      <c r="E47" s="4">
        <v>4055</v>
      </c>
      <c r="F47" s="4">
        <v>52</v>
      </c>
      <c r="G47" s="4">
        <v>39</v>
      </c>
      <c r="H47" s="4">
        <v>1577</v>
      </c>
      <c r="I47" s="4">
        <v>806</v>
      </c>
      <c r="J47" s="4">
        <v>50</v>
      </c>
      <c r="K47" s="4">
        <v>2</v>
      </c>
      <c r="L47" s="4">
        <v>37</v>
      </c>
      <c r="M47" s="4">
        <v>2</v>
      </c>
      <c r="N47" s="4">
        <v>973</v>
      </c>
      <c r="O47" s="4">
        <v>604</v>
      </c>
      <c r="P47" s="4">
        <v>498</v>
      </c>
      <c r="Q47" s="4">
        <v>371</v>
      </c>
      <c r="R47" s="4">
        <v>2</v>
      </c>
      <c r="S47" s="4">
        <v>2</v>
      </c>
      <c r="T47" s="4">
        <v>0</v>
      </c>
      <c r="U47" s="4">
        <v>0</v>
      </c>
      <c r="V47" s="4">
        <v>35</v>
      </c>
      <c r="W47" s="4">
        <v>26</v>
      </c>
      <c r="X47" s="4">
        <v>1</v>
      </c>
      <c r="Y47" s="4">
        <v>1</v>
      </c>
      <c r="Z47" s="4">
        <v>0</v>
      </c>
      <c r="AA47" s="4">
        <v>0</v>
      </c>
      <c r="AB47" s="4">
        <v>13</v>
      </c>
      <c r="AC47" s="4">
        <v>10</v>
      </c>
      <c r="AD47" s="4">
        <v>2149</v>
      </c>
    </row>
    <row r="48" spans="1:30" x14ac:dyDescent="0.2">
      <c r="A48" s="4" t="s">
        <v>54</v>
      </c>
      <c r="B48" s="4" t="s">
        <v>71</v>
      </c>
      <c r="C48" s="4" t="s">
        <v>73</v>
      </c>
      <c r="D48" s="4">
        <v>5</v>
      </c>
      <c r="E48" s="4">
        <v>3070</v>
      </c>
      <c r="F48" s="4">
        <v>20</v>
      </c>
      <c r="G48" s="4">
        <v>11</v>
      </c>
      <c r="H48" s="4">
        <v>1215</v>
      </c>
      <c r="I48" s="4">
        <v>638</v>
      </c>
      <c r="J48" s="4">
        <v>13</v>
      </c>
      <c r="K48" s="4">
        <v>7</v>
      </c>
      <c r="L48" s="4">
        <v>9</v>
      </c>
      <c r="M48" s="4">
        <v>2</v>
      </c>
      <c r="N48" s="4">
        <v>613</v>
      </c>
      <c r="O48" s="4">
        <v>602</v>
      </c>
      <c r="P48" s="4">
        <v>317</v>
      </c>
      <c r="Q48" s="4">
        <v>363</v>
      </c>
      <c r="R48" s="4">
        <v>4</v>
      </c>
      <c r="S48" s="4">
        <v>1</v>
      </c>
      <c r="T48" s="4">
        <v>2</v>
      </c>
      <c r="U48" s="4">
        <v>1</v>
      </c>
      <c r="V48" s="4">
        <v>11</v>
      </c>
      <c r="W48" s="4">
        <v>8</v>
      </c>
      <c r="X48" s="4">
        <v>1</v>
      </c>
      <c r="Y48" s="4">
        <v>0</v>
      </c>
      <c r="Z48" s="4">
        <v>0</v>
      </c>
      <c r="AA48" s="4">
        <v>0</v>
      </c>
      <c r="AB48" s="4">
        <v>2</v>
      </c>
      <c r="AC48" s="4">
        <v>1</v>
      </c>
      <c r="AD48" s="4">
        <v>1637</v>
      </c>
    </row>
    <row r="49" spans="1:30" x14ac:dyDescent="0.2">
      <c r="A49" s="4" t="s">
        <v>50</v>
      </c>
      <c r="B49" s="4" t="s">
        <v>71</v>
      </c>
      <c r="C49" s="4" t="s">
        <v>73</v>
      </c>
      <c r="D49" s="4">
        <v>5</v>
      </c>
      <c r="E49" s="4">
        <v>2058</v>
      </c>
      <c r="F49" s="4">
        <v>30</v>
      </c>
      <c r="G49" s="4">
        <v>17</v>
      </c>
      <c r="H49" s="4">
        <v>834</v>
      </c>
      <c r="I49" s="4">
        <v>480</v>
      </c>
      <c r="J49" s="4">
        <v>28</v>
      </c>
      <c r="K49" s="4">
        <v>2</v>
      </c>
      <c r="L49" s="4">
        <v>16</v>
      </c>
      <c r="M49" s="4">
        <v>1</v>
      </c>
      <c r="N49" s="4">
        <v>462</v>
      </c>
      <c r="O49" s="4">
        <v>372</v>
      </c>
      <c r="P49" s="4">
        <v>286</v>
      </c>
      <c r="Q49" s="4">
        <v>213</v>
      </c>
      <c r="R49" s="4">
        <v>2</v>
      </c>
      <c r="S49" s="4">
        <v>1</v>
      </c>
      <c r="T49" s="4">
        <v>0</v>
      </c>
      <c r="U49" s="4">
        <v>0</v>
      </c>
      <c r="V49" s="4">
        <v>19</v>
      </c>
      <c r="W49" s="4">
        <v>10</v>
      </c>
      <c r="X49" s="4">
        <v>0</v>
      </c>
      <c r="Y49" s="4">
        <v>0</v>
      </c>
      <c r="Z49" s="4">
        <v>0</v>
      </c>
      <c r="AA49" s="4">
        <v>0</v>
      </c>
      <c r="AB49" s="4">
        <v>9</v>
      </c>
      <c r="AC49" s="4">
        <v>6</v>
      </c>
      <c r="AD49" s="4">
        <v>1044</v>
      </c>
    </row>
    <row r="50" spans="1:30" x14ac:dyDescent="0.2">
      <c r="A50" s="4" t="s">
        <v>49</v>
      </c>
      <c r="B50" s="4" t="s">
        <v>71</v>
      </c>
      <c r="C50" s="4" t="s">
        <v>73</v>
      </c>
      <c r="D50" s="4">
        <v>15</v>
      </c>
      <c r="E50" s="4">
        <v>3183</v>
      </c>
      <c r="F50" s="4">
        <v>22</v>
      </c>
      <c r="G50" s="4">
        <v>15</v>
      </c>
      <c r="H50" s="4">
        <v>1004</v>
      </c>
      <c r="I50" s="4">
        <v>452</v>
      </c>
      <c r="J50" s="4">
        <v>19</v>
      </c>
      <c r="K50" s="4">
        <v>3</v>
      </c>
      <c r="L50" s="4">
        <v>14</v>
      </c>
      <c r="M50" s="4">
        <v>1</v>
      </c>
      <c r="N50" s="4">
        <v>539</v>
      </c>
      <c r="O50" s="4">
        <v>465</v>
      </c>
      <c r="P50" s="4">
        <v>239</v>
      </c>
      <c r="Q50" s="4">
        <v>251</v>
      </c>
      <c r="R50" s="4">
        <v>3</v>
      </c>
      <c r="S50" s="4">
        <v>1</v>
      </c>
      <c r="T50" s="4">
        <v>0</v>
      </c>
      <c r="U50" s="4">
        <v>0</v>
      </c>
      <c r="V50" s="4">
        <v>16</v>
      </c>
      <c r="W50" s="4">
        <v>11</v>
      </c>
      <c r="X50" s="4">
        <v>0</v>
      </c>
      <c r="Y50" s="4">
        <v>0</v>
      </c>
      <c r="Z50" s="4">
        <v>0</v>
      </c>
      <c r="AA50" s="4">
        <v>0</v>
      </c>
      <c r="AB50" s="4">
        <v>3</v>
      </c>
      <c r="AC50" s="4">
        <v>3</v>
      </c>
      <c r="AD50" s="4">
        <v>1972</v>
      </c>
    </row>
    <row r="51" spans="1:30" x14ac:dyDescent="0.2">
      <c r="A51" s="4" t="s">
        <v>51</v>
      </c>
      <c r="B51" s="4" t="s">
        <v>71</v>
      </c>
      <c r="C51" s="4" t="s">
        <v>73</v>
      </c>
      <c r="D51" s="4">
        <v>15</v>
      </c>
      <c r="E51" s="4">
        <v>4878</v>
      </c>
      <c r="F51" s="4">
        <v>80</v>
      </c>
      <c r="G51" s="4">
        <v>56</v>
      </c>
      <c r="H51" s="4">
        <v>2009</v>
      </c>
      <c r="I51" s="4">
        <v>1048</v>
      </c>
      <c r="J51" s="4">
        <v>68</v>
      </c>
      <c r="K51" s="4">
        <v>12</v>
      </c>
      <c r="L51" s="4">
        <v>47</v>
      </c>
      <c r="M51" s="4">
        <v>9</v>
      </c>
      <c r="N51" s="4">
        <v>1254</v>
      </c>
      <c r="O51" s="4">
        <v>755</v>
      </c>
      <c r="P51" s="4">
        <v>677</v>
      </c>
      <c r="Q51" s="4">
        <v>466</v>
      </c>
      <c r="R51" s="4">
        <v>12</v>
      </c>
      <c r="S51" s="4">
        <v>9</v>
      </c>
      <c r="T51" s="4">
        <v>0</v>
      </c>
      <c r="U51" s="4">
        <v>0</v>
      </c>
      <c r="V51" s="4">
        <v>46</v>
      </c>
      <c r="W51" s="4">
        <v>30</v>
      </c>
      <c r="X51" s="4">
        <v>2</v>
      </c>
      <c r="Y51" s="4">
        <v>2</v>
      </c>
      <c r="Z51" s="4">
        <v>0</v>
      </c>
      <c r="AA51" s="4">
        <v>0</v>
      </c>
      <c r="AB51" s="4">
        <v>19</v>
      </c>
      <c r="AC51" s="4">
        <v>15</v>
      </c>
      <c r="AD51" s="4">
        <v>2454</v>
      </c>
    </row>
    <row r="52" spans="1:30" x14ac:dyDescent="0.2">
      <c r="A52" s="4" t="s">
        <v>53</v>
      </c>
      <c r="B52" s="4" t="s">
        <v>71</v>
      </c>
      <c r="C52" s="4" t="s">
        <v>73</v>
      </c>
      <c r="D52" s="4">
        <v>15</v>
      </c>
      <c r="E52" s="4">
        <v>4875</v>
      </c>
      <c r="F52" s="4">
        <v>91</v>
      </c>
      <c r="G52" s="4">
        <v>63</v>
      </c>
      <c r="H52" s="4">
        <v>2001</v>
      </c>
      <c r="I52" s="4">
        <v>1064</v>
      </c>
      <c r="J52" s="4">
        <v>85</v>
      </c>
      <c r="K52" s="4">
        <v>6</v>
      </c>
      <c r="L52" s="4">
        <v>58</v>
      </c>
      <c r="M52" s="4">
        <v>5</v>
      </c>
      <c r="N52" s="4">
        <v>1332</v>
      </c>
      <c r="O52" s="4">
        <v>669</v>
      </c>
      <c r="P52" s="4">
        <v>744</v>
      </c>
      <c r="Q52" s="4">
        <v>422</v>
      </c>
      <c r="R52" s="4">
        <v>6</v>
      </c>
      <c r="S52" s="4">
        <v>5</v>
      </c>
      <c r="T52" s="4">
        <v>0</v>
      </c>
      <c r="U52" s="4">
        <v>0</v>
      </c>
      <c r="V52" s="4">
        <v>59</v>
      </c>
      <c r="W52" s="4">
        <v>36</v>
      </c>
      <c r="X52" s="4">
        <v>0</v>
      </c>
      <c r="Y52" s="4">
        <v>0</v>
      </c>
      <c r="Z52" s="4">
        <v>0</v>
      </c>
      <c r="AA52" s="4">
        <v>0</v>
      </c>
      <c r="AB52" s="4">
        <v>25</v>
      </c>
      <c r="AC52" s="4">
        <v>21</v>
      </c>
      <c r="AD52" s="4">
        <v>2426</v>
      </c>
    </row>
    <row r="53" spans="1:30" x14ac:dyDescent="0.2">
      <c r="A53" s="4" t="s">
        <v>48</v>
      </c>
      <c r="B53" s="4" t="s">
        <v>71</v>
      </c>
      <c r="C53" s="4" t="s">
        <v>73</v>
      </c>
      <c r="D53" s="4">
        <v>15</v>
      </c>
      <c r="E53" s="4">
        <v>3865</v>
      </c>
      <c r="F53" s="4">
        <v>52</v>
      </c>
      <c r="G53" s="4">
        <v>32</v>
      </c>
      <c r="H53" s="4">
        <v>1489</v>
      </c>
      <c r="I53" s="4">
        <v>776</v>
      </c>
      <c r="J53" s="4">
        <v>46</v>
      </c>
      <c r="K53" s="4">
        <v>6</v>
      </c>
      <c r="L53" s="4">
        <v>28</v>
      </c>
      <c r="M53" s="4">
        <v>4</v>
      </c>
      <c r="N53" s="4">
        <v>792</v>
      </c>
      <c r="O53" s="4">
        <v>697</v>
      </c>
      <c r="P53" s="4">
        <v>428</v>
      </c>
      <c r="Q53" s="4">
        <v>426</v>
      </c>
      <c r="R53" s="4">
        <v>5</v>
      </c>
      <c r="S53" s="4">
        <v>4</v>
      </c>
      <c r="T53" s="4">
        <v>0</v>
      </c>
      <c r="U53" s="4">
        <v>0</v>
      </c>
      <c r="V53" s="4">
        <v>31</v>
      </c>
      <c r="W53" s="4">
        <v>19</v>
      </c>
      <c r="X53" s="4">
        <v>1</v>
      </c>
      <c r="Y53" s="4">
        <v>0</v>
      </c>
      <c r="Z53" s="4">
        <v>0</v>
      </c>
      <c r="AA53" s="4">
        <v>0</v>
      </c>
      <c r="AB53" s="4">
        <v>14</v>
      </c>
      <c r="AC53" s="4">
        <v>9</v>
      </c>
      <c r="AD53" s="4">
        <v>2044</v>
      </c>
    </row>
    <row r="54" spans="1:30" x14ac:dyDescent="0.2">
      <c r="A54" s="4" t="s">
        <v>55</v>
      </c>
      <c r="B54" s="4" t="s">
        <v>71</v>
      </c>
      <c r="C54" s="4" t="s">
        <v>73</v>
      </c>
      <c r="D54" s="4">
        <v>25</v>
      </c>
      <c r="E54" s="4">
        <v>4317</v>
      </c>
      <c r="F54" s="4">
        <v>109</v>
      </c>
      <c r="G54" s="4">
        <v>70</v>
      </c>
      <c r="H54" s="4">
        <v>1771</v>
      </c>
      <c r="I54" s="4">
        <v>956</v>
      </c>
      <c r="J54" s="4">
        <v>104</v>
      </c>
      <c r="K54" s="4">
        <v>5</v>
      </c>
      <c r="L54" s="4">
        <v>66</v>
      </c>
      <c r="M54" s="4">
        <v>4</v>
      </c>
      <c r="N54" s="4">
        <v>1566</v>
      </c>
      <c r="O54" s="4">
        <v>205</v>
      </c>
      <c r="P54" s="4">
        <v>859</v>
      </c>
      <c r="Q54" s="4">
        <v>138</v>
      </c>
      <c r="R54" s="4">
        <v>5</v>
      </c>
      <c r="S54" s="4">
        <v>4</v>
      </c>
      <c r="T54" s="4">
        <v>0</v>
      </c>
      <c r="U54" s="4">
        <v>0</v>
      </c>
      <c r="V54" s="4">
        <v>65</v>
      </c>
      <c r="W54" s="4">
        <v>37</v>
      </c>
      <c r="X54" s="4">
        <v>2</v>
      </c>
      <c r="Y54" s="4">
        <v>0</v>
      </c>
      <c r="Z54" s="4">
        <v>1</v>
      </c>
      <c r="AA54" s="4">
        <v>0</v>
      </c>
      <c r="AB54" s="4">
        <v>36</v>
      </c>
      <c r="AC54" s="4">
        <v>29</v>
      </c>
      <c r="AD54" s="4">
        <v>2087</v>
      </c>
    </row>
    <row r="55" spans="1:30" x14ac:dyDescent="0.2">
      <c r="A55" s="4" t="s">
        <v>57</v>
      </c>
      <c r="B55" s="4" t="s">
        <v>71</v>
      </c>
      <c r="C55" s="4" t="s">
        <v>73</v>
      </c>
      <c r="D55" s="4">
        <v>25</v>
      </c>
      <c r="E55" s="4">
        <v>10768</v>
      </c>
      <c r="F55" s="4">
        <v>257</v>
      </c>
      <c r="G55" s="4">
        <v>168</v>
      </c>
      <c r="H55" s="4">
        <v>4394</v>
      </c>
      <c r="I55" s="4">
        <v>1927</v>
      </c>
      <c r="J55" s="4">
        <v>243</v>
      </c>
      <c r="K55" s="4">
        <v>14</v>
      </c>
      <c r="L55" s="4">
        <v>160</v>
      </c>
      <c r="M55" s="4">
        <v>9</v>
      </c>
      <c r="N55" s="4">
        <v>3661</v>
      </c>
      <c r="O55" s="4">
        <v>733</v>
      </c>
      <c r="P55" s="4">
        <v>1646</v>
      </c>
      <c r="Q55" s="4">
        <v>465</v>
      </c>
      <c r="R55" s="4">
        <v>14</v>
      </c>
      <c r="S55" s="4">
        <v>9</v>
      </c>
      <c r="T55" s="4">
        <v>0</v>
      </c>
      <c r="U55" s="4">
        <v>0</v>
      </c>
      <c r="V55" s="4">
        <v>163</v>
      </c>
      <c r="W55" s="4">
        <v>111</v>
      </c>
      <c r="X55" s="4">
        <v>7</v>
      </c>
      <c r="Y55" s="4">
        <v>4</v>
      </c>
      <c r="Z55" s="4">
        <v>1</v>
      </c>
      <c r="AA55" s="4">
        <v>0</v>
      </c>
      <c r="AB55" s="4">
        <v>70</v>
      </c>
      <c r="AC55" s="4">
        <v>47</v>
      </c>
      <c r="AD55" s="4">
        <v>5336</v>
      </c>
    </row>
    <row r="56" spans="1:30" x14ac:dyDescent="0.2">
      <c r="A56" s="4" t="s">
        <v>56</v>
      </c>
      <c r="B56" s="4" t="s">
        <v>71</v>
      </c>
      <c r="C56" s="4" t="s">
        <v>73</v>
      </c>
      <c r="D56" s="4">
        <v>25</v>
      </c>
      <c r="E56" s="4">
        <v>9817</v>
      </c>
      <c r="F56" s="4">
        <v>181</v>
      </c>
      <c r="G56" s="4">
        <v>128</v>
      </c>
      <c r="H56" s="4">
        <v>3906</v>
      </c>
      <c r="I56" s="4">
        <v>1639</v>
      </c>
      <c r="J56" s="4">
        <v>171</v>
      </c>
      <c r="K56" s="4">
        <v>10</v>
      </c>
      <c r="L56" s="4">
        <v>122</v>
      </c>
      <c r="M56" s="4">
        <v>7</v>
      </c>
      <c r="N56" s="4">
        <v>3351</v>
      </c>
      <c r="O56" s="4">
        <v>555</v>
      </c>
      <c r="P56" s="4">
        <v>1447</v>
      </c>
      <c r="Q56" s="4">
        <v>328</v>
      </c>
      <c r="R56" s="4">
        <v>10</v>
      </c>
      <c r="S56" s="4">
        <v>7</v>
      </c>
      <c r="T56" s="4">
        <v>0</v>
      </c>
      <c r="U56" s="4">
        <v>0</v>
      </c>
      <c r="V56" s="4">
        <v>108</v>
      </c>
      <c r="W56" s="4">
        <v>78</v>
      </c>
      <c r="X56" s="4">
        <v>4</v>
      </c>
      <c r="Y56" s="4">
        <v>3</v>
      </c>
      <c r="Z56" s="4">
        <v>1</v>
      </c>
      <c r="AA56" s="4">
        <v>0</v>
      </c>
      <c r="AB56" s="4">
        <v>55</v>
      </c>
      <c r="AC56" s="4">
        <v>41</v>
      </c>
      <c r="AD56" s="4">
        <v>4990</v>
      </c>
    </row>
    <row r="57" spans="1:30" x14ac:dyDescent="0.2">
      <c r="A57" s="4" t="s">
        <v>58</v>
      </c>
      <c r="B57" s="4" t="s">
        <v>71</v>
      </c>
      <c r="C57" s="4" t="s">
        <v>73</v>
      </c>
      <c r="D57" s="4">
        <v>25</v>
      </c>
      <c r="E57" s="4">
        <v>7781</v>
      </c>
      <c r="F57" s="4">
        <v>129</v>
      </c>
      <c r="G57" s="4">
        <v>84</v>
      </c>
      <c r="H57" s="4">
        <v>3163</v>
      </c>
      <c r="I57" s="4">
        <v>1493</v>
      </c>
      <c r="J57" s="4">
        <v>118</v>
      </c>
      <c r="K57" s="4">
        <v>11</v>
      </c>
      <c r="L57" s="4">
        <v>76</v>
      </c>
      <c r="M57" s="4">
        <v>8</v>
      </c>
      <c r="N57" s="4">
        <v>2237</v>
      </c>
      <c r="O57" s="4">
        <v>926</v>
      </c>
      <c r="P57" s="4">
        <v>1121</v>
      </c>
      <c r="Q57" s="4">
        <v>559</v>
      </c>
      <c r="R57" s="4">
        <v>10</v>
      </c>
      <c r="S57" s="4">
        <v>7</v>
      </c>
      <c r="T57" s="4">
        <v>1</v>
      </c>
      <c r="U57" s="4">
        <v>1</v>
      </c>
      <c r="V57" s="4">
        <v>86</v>
      </c>
      <c r="W57" s="4">
        <v>53</v>
      </c>
      <c r="X57" s="4">
        <v>3</v>
      </c>
      <c r="Y57" s="4">
        <v>1</v>
      </c>
      <c r="Z57" s="4">
        <v>0</v>
      </c>
      <c r="AA57" s="4">
        <v>0</v>
      </c>
      <c r="AB57" s="4">
        <v>28</v>
      </c>
      <c r="AC57" s="4">
        <v>21</v>
      </c>
      <c r="AD57" s="4">
        <v>39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 Dong</cp:lastModifiedBy>
  <dcterms:created xsi:type="dcterms:W3CDTF">2023-08-19T18:06:12Z</dcterms:created>
  <dcterms:modified xsi:type="dcterms:W3CDTF">2024-04-27T16:00:28Z</dcterms:modified>
</cp:coreProperties>
</file>